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sak_takaine/Dropbox/PPAT_project/MS/240405_ms/"/>
    </mc:Choice>
  </mc:AlternateContent>
  <xr:revisionPtr revIDLastSave="0" documentId="13_ncr:1_{849B0E20-C773-794B-96B2-3D8D6F7A4E45}" xr6:coauthVersionLast="47" xr6:coauthVersionMax="47" xr10:uidLastSave="{00000000-0000-0000-0000-000000000000}"/>
  <bookViews>
    <workbookView xWindow="9820" yWindow="500" windowWidth="41380" windowHeight="28300" xr2:uid="{036D2C0D-5438-3D48-A939-9F40F40779C3}"/>
  </bookViews>
  <sheets>
    <sheet name="Fig_4B" sheetId="1" r:id="rId1"/>
  </sheets>
  <calcPr calcId="191029" iterate="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94" uniqueCount="513">
  <si>
    <t>Classification</t>
    <phoneticPr fontId="4"/>
  </si>
  <si>
    <t>HMDB</t>
  </si>
  <si>
    <t>PubChem</t>
  </si>
  <si>
    <t>KEGG</t>
  </si>
  <si>
    <t>0h</t>
  </si>
  <si>
    <t>2-Aminobutyric acid</t>
  </si>
  <si>
    <t>Organic acids</t>
  </si>
  <si>
    <t>HMDB0000452</t>
  </si>
  <si>
    <t>C02356</t>
  </si>
  <si>
    <t>3-HK</t>
    <phoneticPr fontId="4"/>
  </si>
  <si>
    <t>3-Hydroxy-kynurenine</t>
  </si>
  <si>
    <t>Amino acid-related</t>
  </si>
  <si>
    <t>HMDB0000732</t>
  </si>
  <si>
    <t>C02794</t>
  </si>
  <si>
    <t>3-MH</t>
    <phoneticPr fontId="4"/>
  </si>
  <si>
    <t>3-Methylhistidine</t>
  </si>
  <si>
    <t>HMDB0000479</t>
  </si>
  <si>
    <t>C01152</t>
  </si>
  <si>
    <t>3-Phosphoglycerate</t>
  </si>
  <si>
    <t>2/3-Phosphoglyceric acid</t>
  </si>
  <si>
    <t>Glycolysis</t>
  </si>
  <si>
    <t>HMDB0000807 / 0003391</t>
  </si>
  <si>
    <t>3497 / 3904</t>
  </si>
  <si>
    <t>C00197 / C00631</t>
  </si>
  <si>
    <t>5-Methylthioadenosine</t>
  </si>
  <si>
    <t>5'-Methylthioadenosine</t>
  </si>
  <si>
    <t>Others</t>
  </si>
  <si>
    <t>HMDB0001173</t>
  </si>
  <si>
    <t>C00170</t>
  </si>
  <si>
    <t>6-Phosphogluconate</t>
  </si>
  <si>
    <t>6-Phosphogluconic acid</t>
  </si>
  <si>
    <t>PPP</t>
  </si>
  <si>
    <t>HMDB0001316</t>
  </si>
  <si>
    <t>C00345</t>
  </si>
  <si>
    <t>Acetyl-Carnitine</t>
  </si>
  <si>
    <t>L-Acetylcarnitine</t>
  </si>
  <si>
    <t>Carnitine-related</t>
  </si>
  <si>
    <t>HMDB0000201</t>
  </si>
  <si>
    <t>C02571</t>
  </si>
  <si>
    <t>Acetyl-CoA</t>
  </si>
  <si>
    <t>Coenzymes</t>
  </si>
  <si>
    <t>HMDB0001206</t>
  </si>
  <si>
    <t>C00024</t>
  </si>
  <si>
    <t>Adenine</t>
  </si>
  <si>
    <t>Purine metabolism</t>
  </si>
  <si>
    <t>HMDB0000034</t>
  </si>
  <si>
    <t>C00147</t>
  </si>
  <si>
    <t>Adenosine</t>
  </si>
  <si>
    <t>HMDB0000050</t>
  </si>
  <si>
    <t>C00212</t>
  </si>
  <si>
    <t>Adenylosuccinate</t>
    <phoneticPr fontId="4"/>
  </si>
  <si>
    <t>Nucleotides</t>
  </si>
  <si>
    <t>HMDB0000536</t>
  </si>
  <si>
    <t>C03794</t>
  </si>
  <si>
    <t>ADP</t>
  </si>
  <si>
    <t>Adenosine diphosphate</t>
  </si>
  <si>
    <t>HMDB0001341</t>
  </si>
  <si>
    <t>C00008</t>
  </si>
  <si>
    <t>Ala</t>
  </si>
  <si>
    <t>L-Alanine</t>
  </si>
  <si>
    <t>Amino acids</t>
  </si>
  <si>
    <t>HMDB0000161</t>
  </si>
  <si>
    <t>C00041</t>
  </si>
  <si>
    <t>Allantoic acid</t>
  </si>
  <si>
    <t>HMDB0001209</t>
  </si>
  <si>
    <t>C00499</t>
  </si>
  <si>
    <t>Allantoin</t>
  </si>
  <si>
    <t>HMDB0000462</t>
  </si>
  <si>
    <t>C01551</t>
  </si>
  <si>
    <t>AMP</t>
  </si>
  <si>
    <t>Adenosine monophosphate</t>
  </si>
  <si>
    <t>HMDB0000045</t>
  </si>
  <si>
    <t>C00020</t>
  </si>
  <si>
    <t>Arg</t>
  </si>
  <si>
    <t>L-Arginine</t>
  </si>
  <si>
    <t>HMDB0000517</t>
  </si>
  <si>
    <t>C00062</t>
  </si>
  <si>
    <t>Argininosuccinate</t>
  </si>
  <si>
    <t>Argininosuccinic acid</t>
  </si>
  <si>
    <t>Urea cycle</t>
  </si>
  <si>
    <t>HMDB0000052</t>
  </si>
  <si>
    <t>C03406</t>
  </si>
  <si>
    <t>Asn</t>
  </si>
  <si>
    <t>L-Asparagine</t>
  </si>
  <si>
    <t>HMDB0000168</t>
  </si>
  <si>
    <t>C00152</t>
  </si>
  <si>
    <t>Asp</t>
  </si>
  <si>
    <t>L-Aspartic acid</t>
  </si>
  <si>
    <t>HMDB0000191</t>
  </si>
  <si>
    <t>C00049</t>
  </si>
  <si>
    <t>ATP</t>
  </si>
  <si>
    <t>Adenosine triphosphate</t>
  </si>
  <si>
    <t>HMDB0000538</t>
  </si>
  <si>
    <t>C00002</t>
  </si>
  <si>
    <t>Beta-Alanine</t>
  </si>
  <si>
    <t>HMDB0000056</t>
  </si>
  <si>
    <t>C00099</t>
  </si>
  <si>
    <t>Betaine</t>
  </si>
  <si>
    <t>HMDB0000043</t>
  </si>
  <si>
    <t>C00719</t>
  </si>
  <si>
    <t>Biotin</t>
  </si>
  <si>
    <t>Vitamins</t>
  </si>
  <si>
    <t>HMDB0000030</t>
  </si>
  <si>
    <t>C00120</t>
  </si>
  <si>
    <t>Cadaverine</t>
  </si>
  <si>
    <t>HMDB0002322</t>
  </si>
  <si>
    <t>C01672</t>
  </si>
  <si>
    <t>Carnitine</t>
  </si>
  <si>
    <t>L-Carnitine</t>
  </si>
  <si>
    <t>HMDB0000062</t>
  </si>
  <si>
    <t>C00318</t>
  </si>
  <si>
    <t>CDP</t>
  </si>
  <si>
    <t>Cytidine diphosphate</t>
  </si>
  <si>
    <t>HMDB0001546</t>
  </si>
  <si>
    <t>C00112</t>
  </si>
  <si>
    <t>CDP-Choline</t>
  </si>
  <si>
    <t>Citicoline</t>
  </si>
  <si>
    <t>HMDB0001413</t>
  </si>
  <si>
    <t>C00307</t>
  </si>
  <si>
    <t>Choline</t>
  </si>
  <si>
    <t>HMDB0000097</t>
  </si>
  <si>
    <t>C00114</t>
  </si>
  <si>
    <t>Citrate</t>
  </si>
  <si>
    <t>Citric acid</t>
  </si>
  <si>
    <t>TCA cycle</t>
  </si>
  <si>
    <t>HMDB0000094</t>
  </si>
  <si>
    <t>C00158</t>
  </si>
  <si>
    <t>Citrulline</t>
  </si>
  <si>
    <t>HMDB0000904</t>
  </si>
  <si>
    <t>C00327</t>
  </si>
  <si>
    <t>CMP</t>
  </si>
  <si>
    <t>Cytidine monophosphate</t>
  </si>
  <si>
    <t>HMDB0000095</t>
  </si>
  <si>
    <t>C00055</t>
  </si>
  <si>
    <t>CoA</t>
  </si>
  <si>
    <t>Coenzyme A</t>
  </si>
  <si>
    <t>HMDB0001423</t>
  </si>
  <si>
    <t>C00010</t>
  </si>
  <si>
    <t>CTP</t>
  </si>
  <si>
    <t>Cytidine triphosphate</t>
  </si>
  <si>
    <t>HMDB0000082</t>
  </si>
  <si>
    <t>C00063</t>
  </si>
  <si>
    <t>Cystathionine</t>
  </si>
  <si>
    <t>L-Cystathionine</t>
  </si>
  <si>
    <t>HMDB0000099</t>
  </si>
  <si>
    <t>C02291</t>
  </si>
  <si>
    <t>Cytidine</t>
  </si>
  <si>
    <t>Pyrimidine metabolism</t>
  </si>
  <si>
    <t>HMDB0000089</t>
  </si>
  <si>
    <t>C00475</t>
  </si>
  <si>
    <t>dA</t>
  </si>
  <si>
    <t>Deoxyadenosine</t>
  </si>
  <si>
    <t>HMDB0000101</t>
  </si>
  <si>
    <t>C00559</t>
  </si>
  <si>
    <t>dAMP</t>
  </si>
  <si>
    <t>Deoxyadenosine monophosphate</t>
  </si>
  <si>
    <t>HMDB0000905</t>
  </si>
  <si>
    <t>C00360</t>
  </si>
  <si>
    <t>dC</t>
  </si>
  <si>
    <t>Deoxycytidine</t>
  </si>
  <si>
    <t>HMDB0000014</t>
  </si>
  <si>
    <t>C00881</t>
  </si>
  <si>
    <t>dCMP</t>
  </si>
  <si>
    <t>Deoxycytidine monophosphate</t>
  </si>
  <si>
    <t>HMDB0001202</t>
  </si>
  <si>
    <t>C00239</t>
  </si>
  <si>
    <t>dG</t>
  </si>
  <si>
    <t>Deoxyguanosine</t>
  </si>
  <si>
    <t>HMDB0000085</t>
  </si>
  <si>
    <t>C00330</t>
  </si>
  <si>
    <t>dGMP</t>
  </si>
  <si>
    <t>Deoxyguanosine monophosphate</t>
  </si>
  <si>
    <t>HMDB0001044</t>
  </si>
  <si>
    <t>C00362</t>
  </si>
  <si>
    <t>dI</t>
  </si>
  <si>
    <t>Deoxyinosine</t>
  </si>
  <si>
    <t>HMDB0000071</t>
  </si>
  <si>
    <t>C05512</t>
  </si>
  <si>
    <t>Erythrose-4P</t>
  </si>
  <si>
    <t>D-Erythrose 4-phosphate</t>
  </si>
  <si>
    <t>HMDB0001321</t>
  </si>
  <si>
    <t>C00279</t>
  </si>
  <si>
    <t>FAD</t>
  </si>
  <si>
    <t>Flavin adenine dinucleotide</t>
  </si>
  <si>
    <t>HMDB0001248</t>
  </si>
  <si>
    <t>C00016</t>
  </si>
  <si>
    <t>Flavin Mononucleotide</t>
  </si>
  <si>
    <t>HMDB0001520</t>
  </si>
  <si>
    <t>C00061</t>
  </si>
  <si>
    <t>Fructose-1,6P</t>
  </si>
  <si>
    <t>Fructose 1,6-bisphosphate</t>
  </si>
  <si>
    <t>HMDB0001058</t>
  </si>
  <si>
    <t>C00354</t>
  </si>
  <si>
    <t>Fumarate</t>
  </si>
  <si>
    <t>Fumaric acid</t>
  </si>
  <si>
    <t>HMDB0000134</t>
  </si>
  <si>
    <t>C00122</t>
  </si>
  <si>
    <t>GABA</t>
  </si>
  <si>
    <t>Gamma-Aminobutyric acid</t>
  </si>
  <si>
    <t>Neurotransmitters</t>
  </si>
  <si>
    <t>HMDB0000112</t>
  </si>
  <si>
    <t>C00334</t>
  </si>
  <si>
    <t>GDP</t>
  </si>
  <si>
    <t>Guanosine diphosphate</t>
  </si>
  <si>
    <t>HMDB0001201</t>
  </si>
  <si>
    <t>C00035</t>
  </si>
  <si>
    <t>GDP-Mannose</t>
  </si>
  <si>
    <t>Guanosine diphosphate mannose</t>
  </si>
  <si>
    <t>Nucleotide sugars</t>
  </si>
  <si>
    <t>HMDB0001163</t>
  </si>
  <si>
    <t>C00096</t>
  </si>
  <si>
    <t>GlcN-6P</t>
  </si>
  <si>
    <t>Glucosamine 6-phosphate</t>
  </si>
  <si>
    <t>Sugar phosphates</t>
  </si>
  <si>
    <t>HMDB0001254</t>
  </si>
  <si>
    <t>C00352</t>
  </si>
  <si>
    <t>GlcNAc</t>
  </si>
  <si>
    <t>N-Acetyl-D-glucosamine</t>
  </si>
  <si>
    <t>Sugars</t>
  </si>
  <si>
    <t>HMDB0000215</t>
  </si>
  <si>
    <t>C00140</t>
  </si>
  <si>
    <t>Gln</t>
  </si>
  <si>
    <t>L-Glutamine</t>
  </si>
  <si>
    <t>HMDB0000641</t>
  </si>
  <si>
    <t>C00064</t>
  </si>
  <si>
    <t>Glu</t>
  </si>
  <si>
    <t>L-Glutamic acid</t>
  </si>
  <si>
    <t>HMDB0000148</t>
  </si>
  <si>
    <t>C00025</t>
  </si>
  <si>
    <t>Glucose</t>
  </si>
  <si>
    <t>D-Glucose</t>
  </si>
  <si>
    <t>HMDB0000122</t>
  </si>
  <si>
    <t>C00031</t>
  </si>
  <si>
    <t>Glucose-6P</t>
  </si>
  <si>
    <t>Glucose 6-phosphate</t>
  </si>
  <si>
    <t>HMDB0001401</t>
  </si>
  <si>
    <t>C00092</t>
  </si>
  <si>
    <t>Gly</t>
  </si>
  <si>
    <t>Glycine</t>
  </si>
  <si>
    <t>HMDB0000123</t>
  </si>
  <si>
    <t>C00037</t>
  </si>
  <si>
    <t>Glyceraldehyde-3P</t>
  </si>
  <si>
    <t>D-Glyceraldehyde 3-phosphate</t>
  </si>
  <si>
    <t>HMDB0001112</t>
  </si>
  <si>
    <t>C00661</t>
  </si>
  <si>
    <t>Glycerol-1/3P</t>
  </si>
  <si>
    <t>Glycerol 3-phosphate</t>
  </si>
  <si>
    <t>HMDB0000126</t>
  </si>
  <si>
    <t>C00093</t>
  </si>
  <si>
    <t>Glycyl-glycine</t>
  </si>
  <si>
    <t>HMDB0011733</t>
  </si>
  <si>
    <t>C02037</t>
  </si>
  <si>
    <t>GMP</t>
  </si>
  <si>
    <t>Guanosine monophosphate</t>
  </si>
  <si>
    <t>HMDB0001397</t>
  </si>
  <si>
    <t>C00144</t>
  </si>
  <si>
    <t>GSH</t>
  </si>
  <si>
    <t>Glutathione</t>
  </si>
  <si>
    <t>HMDB0000125</t>
  </si>
  <si>
    <t>C00051</t>
  </si>
  <si>
    <t>GSSG</t>
  </si>
  <si>
    <t>Oxidized glutathione</t>
  </si>
  <si>
    <t>HMDB0003337</t>
  </si>
  <si>
    <t>C00127</t>
  </si>
  <si>
    <t>GTP</t>
  </si>
  <si>
    <t>Guanosine triphosphate</t>
  </si>
  <si>
    <t>HMDB0001273</t>
  </si>
  <si>
    <t>C00044</t>
  </si>
  <si>
    <t>Guanine</t>
  </si>
  <si>
    <t>HMDB0000132</t>
  </si>
  <si>
    <t>C00242</t>
  </si>
  <si>
    <t>Guanosine</t>
  </si>
  <si>
    <t>HMDB0000133</t>
  </si>
  <si>
    <t>C00387</t>
  </si>
  <si>
    <t>Hippuric acid</t>
  </si>
  <si>
    <t>HMDB0000714</t>
  </si>
  <si>
    <t>C01586</t>
  </si>
  <si>
    <t>His</t>
  </si>
  <si>
    <t>L-Histidine</t>
  </si>
  <si>
    <t>HMDB0000177</t>
  </si>
  <si>
    <t>C00135</t>
  </si>
  <si>
    <t>Hydroxyproline</t>
  </si>
  <si>
    <t>HMDB0000725</t>
  </si>
  <si>
    <t>C01157</t>
  </si>
  <si>
    <t>Hypoxanthine</t>
  </si>
  <si>
    <t>HMDB0000157</t>
  </si>
  <si>
    <t>C00262</t>
  </si>
  <si>
    <t>Ile</t>
  </si>
  <si>
    <t>L-Isoleucine</t>
  </si>
  <si>
    <t>HMDB0000172</t>
  </si>
  <si>
    <t>C00407</t>
  </si>
  <si>
    <t>IMP</t>
  </si>
  <si>
    <t>Inosine monophosphate</t>
  </si>
  <si>
    <t>HMDB0000175</t>
  </si>
  <si>
    <t>C00130</t>
  </si>
  <si>
    <t>Inosine</t>
  </si>
  <si>
    <t>HMDB0000195</t>
  </si>
  <si>
    <t>C00294</t>
  </si>
  <si>
    <t>Kynurenine</t>
  </si>
  <si>
    <t>L-Kynurenine</t>
  </si>
  <si>
    <t>HMDB0000684</t>
  </si>
  <si>
    <t>C00328</t>
  </si>
  <si>
    <t>Lactate</t>
  </si>
  <si>
    <t>L-Lactic acid</t>
  </si>
  <si>
    <t>HMDB0000190</t>
  </si>
  <si>
    <t>C00186</t>
  </si>
  <si>
    <t>Leu</t>
  </si>
  <si>
    <t>L-Leucine</t>
  </si>
  <si>
    <t>HMDB0000687</t>
  </si>
  <si>
    <t>C00123</t>
  </si>
  <si>
    <t>Lys</t>
  </si>
  <si>
    <t>L-Lysine</t>
  </si>
  <si>
    <t>HMDB0000182</t>
  </si>
  <si>
    <t>C00047</t>
  </si>
  <si>
    <t>Malate</t>
  </si>
  <si>
    <t>L-Malic acid</t>
  </si>
  <si>
    <t>HMDB0000156</t>
  </si>
  <si>
    <t>C00149</t>
  </si>
  <si>
    <t>MeSO</t>
  </si>
  <si>
    <t>Methionine sulfoxide</t>
  </si>
  <si>
    <t>HMDB0002005</t>
  </si>
  <si>
    <t>C02989</t>
  </si>
  <si>
    <t>Met</t>
  </si>
  <si>
    <t>L-Methionine</t>
  </si>
  <si>
    <t>HMDB0000696</t>
  </si>
  <si>
    <t>C00073</t>
  </si>
  <si>
    <t>myo-Inositol</t>
  </si>
  <si>
    <t>HMDB0000211</t>
  </si>
  <si>
    <t>C00137</t>
  </si>
  <si>
    <t>N-Acetyl-serine</t>
  </si>
  <si>
    <t>N-Acetylserine</t>
  </si>
  <si>
    <t>HMDB0002931</t>
  </si>
  <si>
    <t>-</t>
  </si>
  <si>
    <t>NaAD</t>
  </si>
  <si>
    <t>HMDB0001179</t>
  </si>
  <si>
    <t>C00857</t>
  </si>
  <si>
    <t>NAD</t>
  </si>
  <si>
    <t>HMDB0000902</t>
  </si>
  <si>
    <t>C00003</t>
  </si>
  <si>
    <t>NADP</t>
  </si>
  <si>
    <t>HMDB0000217</t>
  </si>
  <si>
    <t>C00006</t>
  </si>
  <si>
    <t>NADPH</t>
  </si>
  <si>
    <t>HMDB0000221</t>
  </si>
  <si>
    <t>C00005</t>
  </si>
  <si>
    <t>Nicotinamide</t>
  </si>
  <si>
    <t>Niacinamide</t>
  </si>
  <si>
    <t>HMDB0001406</t>
  </si>
  <si>
    <t>C00153</t>
  </si>
  <si>
    <t>Nicotinic acid</t>
  </si>
  <si>
    <t>HMDB0001488</t>
  </si>
  <si>
    <t>C00253</t>
  </si>
  <si>
    <t>O-Phospho-tyrosine</t>
  </si>
  <si>
    <t>O-Phosphotyrosine</t>
  </si>
  <si>
    <t>HMDB0006049</t>
  </si>
  <si>
    <t>C06501</t>
  </si>
  <si>
    <t>O-Phosphocholine</t>
  </si>
  <si>
    <t>Phosphorylcholine</t>
  </si>
  <si>
    <t>HMDB0001565</t>
  </si>
  <si>
    <t>C00588</t>
  </si>
  <si>
    <t>Ophthalmic acid</t>
  </si>
  <si>
    <t>HMDB0005765</t>
  </si>
  <si>
    <t>Ornithine</t>
  </si>
  <si>
    <t>HMDB0000214</t>
  </si>
  <si>
    <t>C00077</t>
  </si>
  <si>
    <t>Oxoglutarate</t>
  </si>
  <si>
    <t>Oxoglutaric acid</t>
  </si>
  <si>
    <t>HMDB0000208</t>
  </si>
  <si>
    <t>C00026</t>
  </si>
  <si>
    <t>Pantothenate</t>
  </si>
  <si>
    <t>Pantothenic acid</t>
  </si>
  <si>
    <t>HMDB0000210</t>
  </si>
  <si>
    <t>C00864</t>
  </si>
  <si>
    <t>Phe</t>
  </si>
  <si>
    <t>L-Phenylalanine</t>
  </si>
  <si>
    <t>HMDB0000159</t>
  </si>
  <si>
    <t>C00079</t>
  </si>
  <si>
    <t>Phosphoenolpyruvate</t>
  </si>
  <si>
    <t>Phosphoenolpyruvic acid</t>
  </si>
  <si>
    <t>HMDB0000263</t>
  </si>
  <si>
    <t>C00074</t>
  </si>
  <si>
    <t>Pro</t>
  </si>
  <si>
    <t>L-Proline</t>
  </si>
  <si>
    <t>HMDB0000162</t>
  </si>
  <si>
    <t>C00148</t>
  </si>
  <si>
    <t>PRPP</t>
  </si>
  <si>
    <t>Phosphoribosyl pyrophosphate</t>
  </si>
  <si>
    <t>HMDB0000280</t>
  </si>
  <si>
    <t>C00119</t>
  </si>
  <si>
    <t>Putrescine</t>
  </si>
  <si>
    <t>HMDB0001414</t>
  </si>
  <si>
    <t>C00134</t>
  </si>
  <si>
    <t>Pyridoxal-5P</t>
  </si>
  <si>
    <t>Pyridoxal 5'-phosphate</t>
  </si>
  <si>
    <t>HMDB0001491</t>
  </si>
  <si>
    <t>C00018</t>
  </si>
  <si>
    <t>Pyridoxine</t>
  </si>
  <si>
    <t>HMDB0000239</t>
  </si>
  <si>
    <t>C00314</t>
  </si>
  <si>
    <t>Pyruvate</t>
  </si>
  <si>
    <t>Pyruvic acid</t>
  </si>
  <si>
    <t>HMDB0000243</t>
  </si>
  <si>
    <t>C00022</t>
  </si>
  <si>
    <t>Riboflavin</t>
  </si>
  <si>
    <t>HMDB0000244</t>
  </si>
  <si>
    <t>C00255</t>
  </si>
  <si>
    <t>Ribulose/Ribose-5P</t>
  </si>
  <si>
    <t>Ribulose/Ribose 5-phosphate</t>
  </si>
  <si>
    <t>HMDB0000618 / 0001548</t>
  </si>
  <si>
    <t>439184 / 439167</t>
  </si>
  <si>
    <t>C00199 / C00117</t>
  </si>
  <si>
    <t>SAH</t>
  </si>
  <si>
    <t>S-Adenosylhomocysteine</t>
  </si>
  <si>
    <t>HMDB0000939</t>
  </si>
  <si>
    <t>C00021</t>
  </si>
  <si>
    <t>SAM</t>
  </si>
  <si>
    <t>S-Adenosylmethionine</t>
  </si>
  <si>
    <t>HMDB0001185</t>
  </si>
  <si>
    <t>C00019</t>
  </si>
  <si>
    <t>Sedoheptulose-7P</t>
  </si>
  <si>
    <t>D-Sedoheptulose 7-phosphate</t>
  </si>
  <si>
    <t>HMDB0001068</t>
  </si>
  <si>
    <t>C00281</t>
  </si>
  <si>
    <t>Ser</t>
  </si>
  <si>
    <t>L-Serine</t>
  </si>
  <si>
    <t>HMDB0000187</t>
  </si>
  <si>
    <t>C00065</t>
  </si>
  <si>
    <t>Sorbitol/Mannitol</t>
  </si>
  <si>
    <t>Sugar alcohols</t>
  </si>
  <si>
    <t>HMDB0000247 / 0000765</t>
  </si>
  <si>
    <t>5780 / 6251</t>
  </si>
  <si>
    <t>C00794 / C00392</t>
  </si>
  <si>
    <t>Succinate</t>
  </si>
  <si>
    <t>Succinic acid</t>
  </si>
  <si>
    <t>HMDB0000254</t>
  </si>
  <si>
    <t>C00042</t>
  </si>
  <si>
    <t>Thiamine</t>
  </si>
  <si>
    <t>HMDB0000235</t>
  </si>
  <si>
    <t>C00378</t>
  </si>
  <si>
    <t>Thiamine phosphate</t>
  </si>
  <si>
    <t>Thiamine monophosphate</t>
  </si>
  <si>
    <t>HMDB0002666</t>
  </si>
  <si>
    <t>C01081</t>
  </si>
  <si>
    <t>Thiamine pyrophosphate</t>
  </si>
  <si>
    <t>HMDB0001372</t>
  </si>
  <si>
    <t>C00068</t>
  </si>
  <si>
    <t>Thr</t>
  </si>
  <si>
    <t>L-Threonine</t>
  </si>
  <si>
    <t>HMDB0000167</t>
  </si>
  <si>
    <t>C00188</t>
  </si>
  <si>
    <t>Trehalose</t>
  </si>
  <si>
    <t>HMDB0000975</t>
  </si>
  <si>
    <t>C01083</t>
  </si>
  <si>
    <t>Trehalose-6P</t>
  </si>
  <si>
    <t>Trehalose 6-phosphate</t>
  </si>
  <si>
    <t>HMDB0001124</t>
  </si>
  <si>
    <t>C00689</t>
  </si>
  <si>
    <t>Trp</t>
  </si>
  <si>
    <t>L-Tryptophan</t>
  </si>
  <si>
    <t>HMDB0000929</t>
  </si>
  <si>
    <t>C00078</t>
  </si>
  <si>
    <t>Tyr</t>
  </si>
  <si>
    <t>L-Tyrosine</t>
  </si>
  <si>
    <t>HMDB0000158</t>
  </si>
  <si>
    <t>C00082</t>
  </si>
  <si>
    <t>UDP</t>
  </si>
  <si>
    <t>Uridine diphosphate</t>
  </si>
  <si>
    <t>HMDB0000295</t>
  </si>
  <si>
    <t>C00015</t>
  </si>
  <si>
    <t>UDP-GlcNAc</t>
  </si>
  <si>
    <t>Uridine diphosphate-N-acetylglucosamine</t>
  </si>
  <si>
    <t>HMDB0000290</t>
  </si>
  <si>
    <t>C00043</t>
  </si>
  <si>
    <t>UDP-Glucose</t>
  </si>
  <si>
    <t>Uridine diphosphate glucose</t>
  </si>
  <si>
    <t>HMDB0000286</t>
  </si>
  <si>
    <t>C00029</t>
  </si>
  <si>
    <t>UMP</t>
  </si>
  <si>
    <t>Uridine monophosphate</t>
  </si>
  <si>
    <t>HMDB0000288</t>
  </si>
  <si>
    <t>C00105</t>
  </si>
  <si>
    <t>Uracil</t>
  </si>
  <si>
    <t>HMDB0000300</t>
  </si>
  <si>
    <t>C00106</t>
  </si>
  <si>
    <t>Uridine</t>
  </si>
  <si>
    <t>HMDB0000296</t>
  </si>
  <si>
    <t>C00299</t>
  </si>
  <si>
    <t>UTP</t>
  </si>
  <si>
    <t>Uridine triphosphate</t>
  </si>
  <si>
    <t>HMDB0000285</t>
  </si>
  <si>
    <t>C00075</t>
  </si>
  <si>
    <t>Val</t>
  </si>
  <si>
    <t>L-Valine</t>
  </si>
  <si>
    <t>HMDB0000883</t>
  </si>
  <si>
    <t>C00183</t>
  </si>
  <si>
    <t>Xanthine</t>
  </si>
  <si>
    <t>HMDB0000292</t>
  </si>
  <si>
    <t>C00385</t>
  </si>
  <si>
    <t>Xanthurenic acid</t>
  </si>
  <si>
    <t>HMDB0000881</t>
  </si>
  <si>
    <t>C02470</t>
  </si>
  <si>
    <t>1h</t>
  </si>
  <si>
    <t>7h</t>
  </si>
  <si>
    <t>24h</t>
  </si>
  <si>
    <t>SD</t>
  </si>
  <si>
    <t>Full name</t>
    <phoneticPr fontId="1"/>
  </si>
  <si>
    <t>Metabolite</t>
    <phoneticPr fontId="4"/>
  </si>
  <si>
    <t>one-way ANOVA</t>
    <phoneticPr fontId="4"/>
  </si>
  <si>
    <t>Normalize peak area</t>
    <phoneticPr fontId="4"/>
  </si>
  <si>
    <t>Mean</t>
    <phoneticPr fontId="4"/>
  </si>
  <si>
    <r>
      <rPr>
        <b/>
        <i/>
        <sz val="12"/>
        <color theme="1"/>
        <rFont val="游ゴシック"/>
        <family val="3"/>
        <charset val="128"/>
        <scheme val="minor"/>
      </rPr>
      <t>p</t>
    </r>
    <r>
      <rPr>
        <b/>
        <sz val="12"/>
        <color theme="1"/>
        <rFont val="游ゴシック"/>
        <family val="3"/>
        <charset val="128"/>
        <scheme val="minor"/>
      </rPr>
      <t>-value</t>
    </r>
    <phoneticPr fontId="4"/>
  </si>
  <si>
    <r>
      <t xml:space="preserve">FDR-adjusted </t>
    </r>
    <r>
      <rPr>
        <b/>
        <i/>
        <sz val="12"/>
        <color theme="1"/>
        <rFont val="游ゴシック"/>
        <family val="3"/>
        <charset val="128"/>
        <scheme val="minor"/>
      </rPr>
      <t>p</t>
    </r>
    <r>
      <rPr>
        <b/>
        <sz val="12"/>
        <color theme="1"/>
        <rFont val="游ゴシック"/>
        <family val="3"/>
        <charset val="128"/>
        <scheme val="minor"/>
      </rPr>
      <t>-value</t>
    </r>
    <phoneticPr fontId="4"/>
  </si>
  <si>
    <t>S-AMP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sz val="12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name val="Arial"/>
      <family val="2"/>
    </font>
    <font>
      <b/>
      <sz val="12"/>
      <color theme="1"/>
      <name val="游ゴシック"/>
      <family val="3"/>
      <charset val="128"/>
      <scheme val="minor"/>
    </font>
    <font>
      <b/>
      <sz val="12"/>
      <name val="游ゴシック"/>
      <family val="3"/>
      <charset val="128"/>
      <scheme val="minor"/>
    </font>
    <font>
      <b/>
      <i/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2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7">
    <xf numFmtId="0" fontId="0" fillId="0" borderId="0" xfId="0">
      <alignment vertical="center"/>
    </xf>
    <xf numFmtId="0" fontId="3" fillId="0" borderId="1" xfId="0" applyFont="1" applyBorder="1">
      <alignment vertical="center"/>
    </xf>
    <xf numFmtId="0" fontId="2" fillId="0" borderId="0" xfId="0" applyFont="1">
      <alignment vertical="center"/>
    </xf>
    <xf numFmtId="0" fontId="3" fillId="0" borderId="2" xfId="0" applyFont="1" applyBorder="1">
      <alignment vertical="center"/>
    </xf>
    <xf numFmtId="0" fontId="3" fillId="0" borderId="0" xfId="0" applyFont="1">
      <alignment vertical="center"/>
    </xf>
    <xf numFmtId="0" fontId="3" fillId="0" borderId="3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6" xfId="0" applyFont="1" applyBorder="1">
      <alignment vertical="center"/>
    </xf>
    <xf numFmtId="0" fontId="3" fillId="0" borderId="7" xfId="0" applyFont="1" applyBorder="1">
      <alignment vertical="center"/>
    </xf>
    <xf numFmtId="0" fontId="5" fillId="0" borderId="8" xfId="0" applyFont="1" applyBorder="1" applyAlignment="1">
      <alignment horizontal="center" vertical="center"/>
    </xf>
    <xf numFmtId="0" fontId="5" fillId="0" borderId="9" xfId="0" applyFont="1" applyBorder="1" applyAlignment="1">
      <alignment horizontal="center" vertical="center"/>
    </xf>
    <xf numFmtId="0" fontId="3" fillId="0" borderId="11" xfId="0" applyFont="1" applyBorder="1">
      <alignment vertical="center"/>
    </xf>
    <xf numFmtId="0" fontId="3" fillId="0" borderId="12" xfId="0" applyFont="1" applyBorder="1">
      <alignment vertical="center"/>
    </xf>
    <xf numFmtId="0" fontId="5" fillId="0" borderId="13" xfId="0" applyFont="1" applyBorder="1" applyAlignment="1">
      <alignment horizontal="center" vertical="center"/>
    </xf>
    <xf numFmtId="0" fontId="3" fillId="0" borderId="14" xfId="0" applyFont="1" applyBorder="1">
      <alignment vertical="center"/>
    </xf>
    <xf numFmtId="0" fontId="3" fillId="0" borderId="15" xfId="0" applyFont="1" applyBorder="1">
      <alignment vertical="center"/>
    </xf>
    <xf numFmtId="0" fontId="3" fillId="0" borderId="16" xfId="0" applyFont="1" applyBorder="1">
      <alignment vertical="center"/>
    </xf>
    <xf numFmtId="0" fontId="3" fillId="0" borderId="17" xfId="0" applyFont="1" applyBorder="1">
      <alignment vertical="center"/>
    </xf>
    <xf numFmtId="0" fontId="3" fillId="0" borderId="18" xfId="0" applyFont="1" applyBorder="1">
      <alignment vertical="center"/>
    </xf>
    <xf numFmtId="0" fontId="3" fillId="0" borderId="19" xfId="0" applyFont="1" applyBorder="1">
      <alignment vertical="center"/>
    </xf>
    <xf numFmtId="0" fontId="3" fillId="0" borderId="20" xfId="0" applyFont="1" applyBorder="1">
      <alignment vertical="center"/>
    </xf>
    <xf numFmtId="0" fontId="5" fillId="0" borderId="21" xfId="0" applyFont="1" applyBorder="1" applyAlignment="1">
      <alignment horizontal="center" vertical="center"/>
    </xf>
    <xf numFmtId="0" fontId="3" fillId="0" borderId="22" xfId="0" applyFont="1" applyBorder="1">
      <alignment vertical="center"/>
    </xf>
    <xf numFmtId="0" fontId="5" fillId="0" borderId="4" xfId="0" applyFont="1" applyBorder="1" applyAlignment="1">
      <alignment horizontal="center" vertical="center"/>
    </xf>
    <xf numFmtId="0" fontId="3" fillId="0" borderId="23" xfId="0" applyFont="1" applyBorder="1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14" xfId="0" applyBorder="1">
      <alignment vertical="center"/>
    </xf>
    <xf numFmtId="0" fontId="0" fillId="0" borderId="16" xfId="0" applyBorder="1">
      <alignment vertical="center"/>
    </xf>
    <xf numFmtId="0" fontId="0" fillId="0" borderId="18" xfId="0" applyBorder="1">
      <alignment vertical="center"/>
    </xf>
    <xf numFmtId="0" fontId="0" fillId="0" borderId="19" xfId="0" applyBorder="1">
      <alignment vertical="center"/>
    </xf>
    <xf numFmtId="0" fontId="6" fillId="0" borderId="13" xfId="0" applyFont="1" applyBorder="1">
      <alignment vertical="center"/>
    </xf>
    <xf numFmtId="0" fontId="6" fillId="0" borderId="8" xfId="0" applyFont="1" applyBorder="1">
      <alignment vertical="center"/>
    </xf>
    <xf numFmtId="0" fontId="7" fillId="0" borderId="13" xfId="0" applyFont="1" applyBorder="1" applyAlignment="1">
      <alignment horizontal="center" vertical="center"/>
    </xf>
    <xf numFmtId="0" fontId="7" fillId="0" borderId="8" xfId="0" applyFont="1" applyBorder="1" applyAlignment="1">
      <alignment horizontal="center" vertical="center"/>
    </xf>
    <xf numFmtId="0" fontId="7" fillId="0" borderId="10" xfId="0" applyFont="1" applyBorder="1" applyAlignment="1">
      <alignment horizontal="center" vertical="center"/>
    </xf>
    <xf numFmtId="0" fontId="6" fillId="0" borderId="24" xfId="0" applyFont="1" applyBorder="1">
      <alignment vertical="center"/>
    </xf>
    <xf numFmtId="0" fontId="6" fillId="0" borderId="21" xfId="0" applyFont="1" applyBorder="1">
      <alignment vertical="center"/>
    </xf>
    <xf numFmtId="0" fontId="6" fillId="0" borderId="25" xfId="0" applyFont="1" applyBorder="1">
      <alignment vertical="center"/>
    </xf>
    <xf numFmtId="0" fontId="6" fillId="0" borderId="10" xfId="0" applyFont="1" applyBorder="1">
      <alignment vertical="center"/>
    </xf>
    <xf numFmtId="0" fontId="0" fillId="0" borderId="11" xfId="0" applyBorder="1">
      <alignment vertical="center"/>
    </xf>
    <xf numFmtId="0" fontId="0" fillId="0" borderId="12" xfId="0" applyBorder="1">
      <alignment vertical="center"/>
    </xf>
    <xf numFmtId="0" fontId="0" fillId="0" borderId="23" xfId="0" applyBorder="1">
      <alignment vertical="center"/>
    </xf>
    <xf numFmtId="0" fontId="6" fillId="0" borderId="13" xfId="0" applyFont="1" applyBorder="1" applyAlignment="1"/>
    <xf numFmtId="0" fontId="6" fillId="0" borderId="9" xfId="0" applyFont="1" applyBorder="1" applyAlignment="1"/>
    <xf numFmtId="0" fontId="0" fillId="0" borderId="14" xfId="0" applyBorder="1" applyAlignment="1"/>
    <xf numFmtId="0" fontId="0" fillId="0" borderId="15" xfId="0" applyBorder="1" applyAlignment="1"/>
    <xf numFmtId="0" fontId="0" fillId="0" borderId="16" xfId="0" applyBorder="1" applyAlignment="1"/>
    <xf numFmtId="0" fontId="0" fillId="0" borderId="17" xfId="0" applyBorder="1" applyAlignment="1"/>
    <xf numFmtId="0" fontId="0" fillId="0" borderId="18" xfId="0" applyBorder="1" applyAlignment="1"/>
    <xf numFmtId="0" fontId="0" fillId="0" borderId="20" xfId="0" applyBorder="1" applyAlignment="1"/>
    <xf numFmtId="0" fontId="0" fillId="0" borderId="25" xfId="0" applyBorder="1">
      <alignment vertical="center"/>
    </xf>
    <xf numFmtId="0" fontId="5" fillId="0" borderId="4" xfId="0" applyFont="1" applyBorder="1">
      <alignment vertical="center"/>
    </xf>
    <xf numFmtId="0" fontId="3" fillId="0" borderId="24" xfId="0" applyFont="1" applyBorder="1" applyAlignment="1">
      <alignment horizontal="center" vertical="center"/>
    </xf>
    <xf numFmtId="0" fontId="3" fillId="0" borderId="21" xfId="0" applyFont="1" applyBorder="1" applyAlignment="1">
      <alignment horizontal="center" vertical="center"/>
    </xf>
    <xf numFmtId="0" fontId="3" fillId="0" borderId="25" xfId="0" applyFont="1" applyBorder="1" applyAlignment="1">
      <alignment horizontal="center" vertical="center"/>
    </xf>
    <xf numFmtId="0" fontId="7" fillId="0" borderId="24" xfId="0" applyFont="1" applyBorder="1" applyAlignment="1">
      <alignment horizontal="left" vertical="center"/>
    </xf>
  </cellXfs>
  <cellStyles count="1">
    <cellStyle name="標準" xfId="0" builtinId="0"/>
  </cellStyles>
  <dxfs count="1">
    <dxf>
      <font>
        <b/>
        <i val="0"/>
        <color rgb="FF0070C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1BC020-3DCA-104B-AEB8-ADE866380DAF}">
  <dimension ref="A1:AP131"/>
  <sheetViews>
    <sheetView tabSelected="1" workbookViewId="0">
      <pane xSplit="1" ySplit="2" topLeftCell="AA3" activePane="bottomRight" state="frozen"/>
      <selection pane="topRight" activeCell="B1" sqref="B1"/>
      <selection pane="bottomLeft" activeCell="A3" sqref="A3"/>
      <selection pane="bottomRight" activeCell="A14" sqref="A14"/>
    </sheetView>
  </sheetViews>
  <sheetFormatPr baseColWidth="10" defaultRowHeight="20"/>
  <cols>
    <col min="1" max="1" width="22.28515625" bestFit="1" customWidth="1"/>
    <col min="2" max="2" width="37.42578125" bestFit="1" customWidth="1"/>
    <col min="3" max="3" width="20.28515625" bestFit="1" customWidth="1"/>
    <col min="4" max="4" width="23.7109375" bestFit="1" customWidth="1"/>
    <col min="5" max="5" width="15.7109375" bestFit="1" customWidth="1"/>
    <col min="6" max="6" width="16" bestFit="1" customWidth="1"/>
    <col min="14" max="19" width="12.7109375" bestFit="1" customWidth="1"/>
    <col min="20" max="20" width="12.7109375" style="2" bestFit="1" customWidth="1"/>
    <col min="21" max="26" width="12.7109375" bestFit="1" customWidth="1"/>
    <col min="27" max="27" width="12.7109375" style="2" bestFit="1" customWidth="1"/>
    <col min="28" max="31" width="12.7109375" bestFit="1" customWidth="1"/>
    <col min="32" max="32" width="12.7109375" style="2" bestFit="1" customWidth="1"/>
    <col min="41" max="41" width="15.28515625" bestFit="1" customWidth="1"/>
    <col min="42" max="42" width="20" bestFit="1" customWidth="1"/>
  </cols>
  <sheetData>
    <row r="1" spans="1:42" ht="21" thickBot="1">
      <c r="A1" s="4"/>
      <c r="B1" s="4"/>
      <c r="C1" s="4"/>
      <c r="D1" s="4"/>
      <c r="E1" s="4"/>
      <c r="F1" s="4"/>
      <c r="G1" s="56" t="s">
        <v>508</v>
      </c>
      <c r="H1" s="53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4"/>
      <c r="V1" s="54"/>
      <c r="W1" s="54"/>
      <c r="X1" s="54"/>
      <c r="Y1" s="54"/>
      <c r="Z1" s="54"/>
      <c r="AA1" s="54"/>
      <c r="AB1" s="54"/>
      <c r="AC1" s="54"/>
      <c r="AD1" s="54"/>
      <c r="AE1" s="54"/>
      <c r="AF1" s="55"/>
      <c r="AG1" s="36" t="s">
        <v>509</v>
      </c>
      <c r="AH1" s="37"/>
      <c r="AI1" s="37"/>
      <c r="AJ1" s="38"/>
      <c r="AK1" s="36" t="s">
        <v>504</v>
      </c>
      <c r="AL1" s="37"/>
      <c r="AM1" s="37"/>
      <c r="AN1" s="38"/>
      <c r="AO1" s="36" t="s">
        <v>507</v>
      </c>
      <c r="AP1" s="51"/>
    </row>
    <row r="2" spans="1:42" ht="21" thickBot="1">
      <c r="A2" s="52" t="s">
        <v>506</v>
      </c>
      <c r="B2" s="21" t="s">
        <v>505</v>
      </c>
      <c r="C2" s="23" t="s">
        <v>0</v>
      </c>
      <c r="D2" s="13" t="s">
        <v>1</v>
      </c>
      <c r="E2" s="9" t="s">
        <v>2</v>
      </c>
      <c r="F2" s="10" t="s">
        <v>3</v>
      </c>
      <c r="G2" s="33" t="s">
        <v>4</v>
      </c>
      <c r="H2" s="34" t="s">
        <v>4</v>
      </c>
      <c r="I2" s="34" t="s">
        <v>4</v>
      </c>
      <c r="J2" s="34" t="s">
        <v>4</v>
      </c>
      <c r="K2" s="34" t="s">
        <v>4</v>
      </c>
      <c r="L2" s="34" t="s">
        <v>4</v>
      </c>
      <c r="M2" s="34" t="s">
        <v>4</v>
      </c>
      <c r="N2" s="34" t="s">
        <v>501</v>
      </c>
      <c r="O2" s="34" t="s">
        <v>501</v>
      </c>
      <c r="P2" s="34" t="s">
        <v>501</v>
      </c>
      <c r="Q2" s="34" t="s">
        <v>501</v>
      </c>
      <c r="R2" s="34" t="s">
        <v>501</v>
      </c>
      <c r="S2" s="34" t="s">
        <v>501</v>
      </c>
      <c r="T2" s="34" t="s">
        <v>501</v>
      </c>
      <c r="U2" s="34" t="s">
        <v>502</v>
      </c>
      <c r="V2" s="34" t="s">
        <v>502</v>
      </c>
      <c r="W2" s="34" t="s">
        <v>502</v>
      </c>
      <c r="X2" s="34" t="s">
        <v>502</v>
      </c>
      <c r="Y2" s="34" t="s">
        <v>502</v>
      </c>
      <c r="Z2" s="34" t="s">
        <v>502</v>
      </c>
      <c r="AA2" s="34" t="s">
        <v>502</v>
      </c>
      <c r="AB2" s="34" t="s">
        <v>503</v>
      </c>
      <c r="AC2" s="34" t="s">
        <v>503</v>
      </c>
      <c r="AD2" s="34" t="s">
        <v>503</v>
      </c>
      <c r="AE2" s="34" t="s">
        <v>503</v>
      </c>
      <c r="AF2" s="35" t="s">
        <v>503</v>
      </c>
      <c r="AG2" s="31" t="s">
        <v>4</v>
      </c>
      <c r="AH2" s="32" t="s">
        <v>501</v>
      </c>
      <c r="AI2" s="32" t="s">
        <v>502</v>
      </c>
      <c r="AJ2" s="32" t="s">
        <v>503</v>
      </c>
      <c r="AK2" s="32" t="s">
        <v>4</v>
      </c>
      <c r="AL2" s="32" t="s">
        <v>501</v>
      </c>
      <c r="AM2" s="32" t="s">
        <v>502</v>
      </c>
      <c r="AN2" s="39" t="s">
        <v>503</v>
      </c>
      <c r="AO2" s="43" t="s">
        <v>510</v>
      </c>
      <c r="AP2" s="44" t="s">
        <v>511</v>
      </c>
    </row>
    <row r="3" spans="1:42">
      <c r="A3" s="8" t="s">
        <v>5</v>
      </c>
      <c r="B3" s="5" t="s">
        <v>5</v>
      </c>
      <c r="C3" s="8" t="s">
        <v>6</v>
      </c>
      <c r="D3" s="14" t="s">
        <v>7</v>
      </c>
      <c r="E3" s="3">
        <v>80283</v>
      </c>
      <c r="F3" s="15" t="s">
        <v>8</v>
      </c>
      <c r="G3" s="14">
        <v>5369.9566107849632</v>
      </c>
      <c r="H3" s="3">
        <v>6647.6320850450084</v>
      </c>
      <c r="I3" s="3">
        <v>3670.2280484147777</v>
      </c>
      <c r="J3" s="3">
        <v>6430.8361941853818</v>
      </c>
      <c r="K3" s="3">
        <v>4938.7613671804256</v>
      </c>
      <c r="L3" s="3">
        <v>6385.2181922012996</v>
      </c>
      <c r="M3" s="3">
        <v>5666.3665773394705</v>
      </c>
      <c r="N3" s="3">
        <v>4424.8356292794206</v>
      </c>
      <c r="O3" s="3">
        <v>6297.6154367085383</v>
      </c>
      <c r="P3" s="3">
        <v>6258.4560436164802</v>
      </c>
      <c r="Q3" s="3">
        <v>7665.1077417770612</v>
      </c>
      <c r="R3" s="3">
        <v>6128.1068474393742</v>
      </c>
      <c r="S3" s="3">
        <v>6821.3133127045403</v>
      </c>
      <c r="T3" s="3">
        <v>6654.60799850689</v>
      </c>
      <c r="U3" s="3">
        <v>5076.7581312098837</v>
      </c>
      <c r="V3" s="3">
        <v>4361.6050551810386</v>
      </c>
      <c r="W3" s="3">
        <v>4646.9297146565696</v>
      </c>
      <c r="X3" s="3">
        <v>6758.2521221531497</v>
      </c>
      <c r="Y3" s="3">
        <v>5356.2873132376371</v>
      </c>
      <c r="Z3" s="3">
        <v>5379.0668893857473</v>
      </c>
      <c r="AA3" s="3">
        <v>6680.2066245958904</v>
      </c>
      <c r="AB3" s="3">
        <v>7920.9161299732605</v>
      </c>
      <c r="AC3" s="3">
        <v>6942.2901257779304</v>
      </c>
      <c r="AD3" s="3">
        <v>9050.3350965304162</v>
      </c>
      <c r="AE3" s="3">
        <v>6276.0731359296287</v>
      </c>
      <c r="AF3" s="11">
        <v>5431.6990200417777</v>
      </c>
      <c r="AG3" s="27">
        <v>5586.9998678787606</v>
      </c>
      <c r="AH3" s="26">
        <v>6321.4347157189022</v>
      </c>
      <c r="AI3" s="26">
        <v>5465.5865500599884</v>
      </c>
      <c r="AJ3" s="26">
        <v>7058.8590868263782</v>
      </c>
      <c r="AK3" s="26">
        <v>1050.5385246521057</v>
      </c>
      <c r="AL3" s="26">
        <v>983.64438692489534</v>
      </c>
      <c r="AM3" s="26">
        <v>931.47552088850762</v>
      </c>
      <c r="AN3" s="40">
        <v>1420.6149160824768</v>
      </c>
      <c r="AO3" s="45">
        <v>4.6757E-2</v>
      </c>
      <c r="AP3" s="46">
        <v>8.4272E-2</v>
      </c>
    </row>
    <row r="4" spans="1:42">
      <c r="A4" s="6" t="s">
        <v>9</v>
      </c>
      <c r="B4" s="22" t="s">
        <v>10</v>
      </c>
      <c r="C4" s="6" t="s">
        <v>11</v>
      </c>
      <c r="D4" s="16" t="s">
        <v>12</v>
      </c>
      <c r="E4" s="1">
        <v>89</v>
      </c>
      <c r="F4" s="17" t="s">
        <v>13</v>
      </c>
      <c r="G4" s="16">
        <v>190.15087696099863</v>
      </c>
      <c r="H4" s="1">
        <v>261.11160422662977</v>
      </c>
      <c r="I4" s="1">
        <v>199.9418927377059</v>
      </c>
      <c r="J4" s="1">
        <v>280.9041929471548</v>
      </c>
      <c r="K4" s="1">
        <v>138.79970465149916</v>
      </c>
      <c r="L4" s="1">
        <v>152.61470888186031</v>
      </c>
      <c r="M4" s="1">
        <v>309.93105522056999</v>
      </c>
      <c r="N4" s="1">
        <v>124.3973883457177</v>
      </c>
      <c r="O4" s="1">
        <v>90.292169112166746</v>
      </c>
      <c r="P4" s="1">
        <v>134.34864522194979</v>
      </c>
      <c r="Q4" s="1">
        <v>163.0060143628281</v>
      </c>
      <c r="R4" s="1">
        <v>77.906772281045264</v>
      </c>
      <c r="S4" s="1">
        <v>193.89234399519472</v>
      </c>
      <c r="T4" s="1">
        <v>189.06714579499874</v>
      </c>
      <c r="U4" s="1">
        <v>111.28561337721646</v>
      </c>
      <c r="V4" s="1">
        <v>148.24591224604802</v>
      </c>
      <c r="W4" s="1">
        <v>136.81090809990047</v>
      </c>
      <c r="X4" s="1">
        <v>223.65818166274352</v>
      </c>
      <c r="Y4" s="1">
        <v>127.4137875814839</v>
      </c>
      <c r="Z4" s="1">
        <v>131.25552259943962</v>
      </c>
      <c r="AA4" s="1">
        <v>65.131236951173506</v>
      </c>
      <c r="AB4" s="1">
        <v>229.16815674825457</v>
      </c>
      <c r="AC4" s="1">
        <v>162.32993488582227</v>
      </c>
      <c r="AD4" s="1">
        <v>219.5797351088263</v>
      </c>
      <c r="AE4" s="1">
        <v>84.749196774838268</v>
      </c>
      <c r="AF4" s="12">
        <v>94.356267962124065</v>
      </c>
      <c r="AG4" s="28">
        <v>219.06486223234552</v>
      </c>
      <c r="AH4" s="25">
        <v>138.98721130198587</v>
      </c>
      <c r="AI4" s="25">
        <v>134.82873750257221</v>
      </c>
      <c r="AJ4" s="25">
        <v>165.6048948919626</v>
      </c>
      <c r="AK4" s="25">
        <v>65.71215168204985</v>
      </c>
      <c r="AL4" s="25">
        <v>45.52633437435243</v>
      </c>
      <c r="AM4" s="25">
        <v>47.529621206059858</v>
      </c>
      <c r="AN4" s="41">
        <v>60.699051783852248</v>
      </c>
      <c r="AO4" s="47">
        <v>3.3619000000000003E-2</v>
      </c>
      <c r="AP4" s="48">
        <v>6.5710000000000005E-2</v>
      </c>
    </row>
    <row r="5" spans="1:42">
      <c r="A5" s="6" t="s">
        <v>14</v>
      </c>
      <c r="B5" s="22" t="s">
        <v>15</v>
      </c>
      <c r="C5" s="6" t="s">
        <v>11</v>
      </c>
      <c r="D5" s="16" t="s">
        <v>16</v>
      </c>
      <c r="E5" s="1">
        <v>64969</v>
      </c>
      <c r="F5" s="17" t="s">
        <v>17</v>
      </c>
      <c r="G5" s="16">
        <v>3445.7267555623321</v>
      </c>
      <c r="H5" s="1">
        <v>2353.1605038547568</v>
      </c>
      <c r="I5" s="1">
        <v>949.18018107936007</v>
      </c>
      <c r="J5" s="1">
        <v>976.68985552718607</v>
      </c>
      <c r="K5" s="1">
        <v>448.03368805041686</v>
      </c>
      <c r="L5" s="1">
        <v>766.78299205390806</v>
      </c>
      <c r="M5" s="1">
        <v>813.61903310972275</v>
      </c>
      <c r="N5" s="1">
        <v>182.11376744647464</v>
      </c>
      <c r="O5" s="1">
        <v>153.58371042001792</v>
      </c>
      <c r="P5" s="1">
        <v>154.6357541199678</v>
      </c>
      <c r="Q5" s="1">
        <v>230.5094294938194</v>
      </c>
      <c r="R5" s="1">
        <v>199.70415849064221</v>
      </c>
      <c r="S5" s="1">
        <v>170.14501160908171</v>
      </c>
      <c r="T5" s="1">
        <v>713.84723017865895</v>
      </c>
      <c r="U5" s="1">
        <v>443.99771922446519</v>
      </c>
      <c r="V5" s="1">
        <v>335.09205685136578</v>
      </c>
      <c r="W5" s="1">
        <v>420.04177719745803</v>
      </c>
      <c r="X5" s="1">
        <v>589.67419855086735</v>
      </c>
      <c r="Y5" s="1">
        <v>335.05795308404191</v>
      </c>
      <c r="Z5" s="1">
        <v>302.8948885246644</v>
      </c>
      <c r="AA5" s="1">
        <v>538.24556758845949</v>
      </c>
      <c r="AB5" s="1">
        <v>1053.4187852677576</v>
      </c>
      <c r="AC5" s="1">
        <v>403.82790189562741</v>
      </c>
      <c r="AD5" s="1">
        <v>425.49818216502899</v>
      </c>
      <c r="AE5" s="1">
        <v>289.96039209281105</v>
      </c>
      <c r="AF5" s="12">
        <v>588.59902700999896</v>
      </c>
      <c r="AG5" s="28">
        <v>1393.3132870339546</v>
      </c>
      <c r="AH5" s="25">
        <v>257.7912945369518</v>
      </c>
      <c r="AI5" s="25">
        <v>423.57202300304601</v>
      </c>
      <c r="AJ5" s="25">
        <v>579.63425331288749</v>
      </c>
      <c r="AK5" s="25">
        <v>1089.8529093212305</v>
      </c>
      <c r="AL5" s="25">
        <v>202.90173200022102</v>
      </c>
      <c r="AM5" s="25">
        <v>109.08409754315106</v>
      </c>
      <c r="AN5" s="41">
        <v>249.66656069670836</v>
      </c>
      <c r="AO5" s="47">
        <v>5.2725000000000003E-3</v>
      </c>
      <c r="AP5" s="48">
        <v>1.5114000000000001E-2</v>
      </c>
    </row>
    <row r="6" spans="1:42">
      <c r="A6" s="6" t="s">
        <v>18</v>
      </c>
      <c r="B6" s="22" t="s">
        <v>19</v>
      </c>
      <c r="C6" s="6" t="s">
        <v>20</v>
      </c>
      <c r="D6" s="16" t="s">
        <v>21</v>
      </c>
      <c r="E6" s="1" t="s">
        <v>22</v>
      </c>
      <c r="F6" s="17" t="s">
        <v>23</v>
      </c>
      <c r="G6" s="16">
        <v>2312.4135361304111</v>
      </c>
      <c r="H6" s="1">
        <v>5921.0450338897799</v>
      </c>
      <c r="I6" s="1">
        <v>3436.4324773179369</v>
      </c>
      <c r="J6" s="1">
        <v>2852.917886322326</v>
      </c>
      <c r="K6" s="1">
        <v>2547.4755080331747</v>
      </c>
      <c r="L6" s="1">
        <v>5523.3463179865103</v>
      </c>
      <c r="M6" s="1">
        <v>2995.4281291323869</v>
      </c>
      <c r="N6" s="1">
        <v>2929.5151978710783</v>
      </c>
      <c r="O6" s="1">
        <v>4171.6669359588923</v>
      </c>
      <c r="P6" s="1">
        <v>3154.6014547837945</v>
      </c>
      <c r="Q6" s="1">
        <v>4506.922322474039</v>
      </c>
      <c r="R6" s="1">
        <v>4212.6569706104592</v>
      </c>
      <c r="S6" s="1">
        <v>5518.0807855031526</v>
      </c>
      <c r="T6" s="1">
        <v>4778.170196383433</v>
      </c>
      <c r="U6" s="1">
        <v>4124.4430216687597</v>
      </c>
      <c r="V6" s="1">
        <v>4347.1602515735649</v>
      </c>
      <c r="W6" s="1">
        <v>2831.5833865935961</v>
      </c>
      <c r="X6" s="1">
        <v>2703.8595468368903</v>
      </c>
      <c r="Y6" s="1">
        <v>2343.6970801521229</v>
      </c>
      <c r="Z6" s="1">
        <v>2757.4114460028909</v>
      </c>
      <c r="AA6" s="1">
        <v>5543.6752960103222</v>
      </c>
      <c r="AB6" s="1">
        <v>5485.3296977861428</v>
      </c>
      <c r="AC6" s="1">
        <v>5664.9013066340085</v>
      </c>
      <c r="AD6" s="1">
        <v>6978.7837724388255</v>
      </c>
      <c r="AE6" s="1">
        <v>3226.3303149046169</v>
      </c>
      <c r="AF6" s="12">
        <v>3430.9147876015986</v>
      </c>
      <c r="AG6" s="28">
        <v>3655.5798412589324</v>
      </c>
      <c r="AH6" s="25">
        <v>4181.6591233692643</v>
      </c>
      <c r="AI6" s="25">
        <v>3521.6900041197355</v>
      </c>
      <c r="AJ6" s="25">
        <v>5389.2594403798048</v>
      </c>
      <c r="AK6" s="25">
        <v>1459.5071743117098</v>
      </c>
      <c r="AL6" s="25">
        <v>901.05651349274069</v>
      </c>
      <c r="AM6" s="25">
        <v>1172.60533954279</v>
      </c>
      <c r="AN6" s="41">
        <v>1509.1290828800022</v>
      </c>
      <c r="AO6" s="47">
        <v>4.6958E-2</v>
      </c>
      <c r="AP6" s="48">
        <v>8.4272E-2</v>
      </c>
    </row>
    <row r="7" spans="1:42">
      <c r="A7" s="6" t="s">
        <v>24</v>
      </c>
      <c r="B7" s="22" t="s">
        <v>25</v>
      </c>
      <c r="C7" s="6" t="s">
        <v>26</v>
      </c>
      <c r="D7" s="16" t="s">
        <v>27</v>
      </c>
      <c r="E7" s="1">
        <v>439176</v>
      </c>
      <c r="F7" s="17" t="s">
        <v>28</v>
      </c>
      <c r="G7" s="16">
        <v>148200.00186926188</v>
      </c>
      <c r="H7" s="1">
        <v>138234.1615747399</v>
      </c>
      <c r="I7" s="1">
        <v>146157.36188732658</v>
      </c>
      <c r="J7" s="1">
        <v>138754.26251811528</v>
      </c>
      <c r="K7" s="1">
        <v>240970.92995683217</v>
      </c>
      <c r="L7" s="1">
        <v>163658.19003741216</v>
      </c>
      <c r="M7" s="1">
        <v>178558.960099416</v>
      </c>
      <c r="N7" s="1">
        <v>253020.82343240344</v>
      </c>
      <c r="O7" s="1">
        <v>221274.83023029956</v>
      </c>
      <c r="P7" s="1">
        <v>209371.62969236579</v>
      </c>
      <c r="Q7" s="1">
        <v>217575.94487157429</v>
      </c>
      <c r="R7" s="1">
        <v>175646.82999732642</v>
      </c>
      <c r="S7" s="1">
        <v>187961.46075343146</v>
      </c>
      <c r="T7" s="1">
        <v>181929.42170626795</v>
      </c>
      <c r="U7" s="1">
        <v>168118.9949370409</v>
      </c>
      <c r="V7" s="1">
        <v>185318.3626000426</v>
      </c>
      <c r="W7" s="1">
        <v>214209.33343568165</v>
      </c>
      <c r="X7" s="1">
        <v>166431.30794077271</v>
      </c>
      <c r="Y7" s="1">
        <v>199800.42194791647</v>
      </c>
      <c r="Z7" s="1">
        <v>168689.02149768471</v>
      </c>
      <c r="AA7" s="1">
        <v>215920.58907335962</v>
      </c>
      <c r="AB7" s="1">
        <v>198860.74234562262</v>
      </c>
      <c r="AC7" s="1">
        <v>236354.85264644734</v>
      </c>
      <c r="AD7" s="1">
        <v>173364.86417109947</v>
      </c>
      <c r="AE7" s="1">
        <v>187772.2005106592</v>
      </c>
      <c r="AF7" s="12">
        <v>188029.17780491471</v>
      </c>
      <c r="AG7" s="28">
        <v>164933.40970615772</v>
      </c>
      <c r="AH7" s="25">
        <v>206682.99152623842</v>
      </c>
      <c r="AI7" s="25">
        <v>188355.43306178553</v>
      </c>
      <c r="AJ7" s="25">
        <v>204466.31438977664</v>
      </c>
      <c r="AK7" s="25">
        <v>36514.222805188256</v>
      </c>
      <c r="AL7" s="25">
        <v>27118.505016745137</v>
      </c>
      <c r="AM7" s="25">
        <v>21776.983232249539</v>
      </c>
      <c r="AN7" s="41">
        <v>24193.433620784625</v>
      </c>
      <c r="AO7" s="47">
        <v>3.6686999999999997E-2</v>
      </c>
      <c r="AP7" s="48">
        <v>7.0636000000000004E-2</v>
      </c>
    </row>
    <row r="8" spans="1:42">
      <c r="A8" s="6" t="s">
        <v>29</v>
      </c>
      <c r="B8" s="22" t="s">
        <v>30</v>
      </c>
      <c r="C8" s="6" t="s">
        <v>31</v>
      </c>
      <c r="D8" s="16" t="s">
        <v>32</v>
      </c>
      <c r="E8" s="1">
        <v>91493</v>
      </c>
      <c r="F8" s="17" t="s">
        <v>33</v>
      </c>
      <c r="G8" s="16">
        <v>911.29093162850734</v>
      </c>
      <c r="H8" s="1">
        <v>2779.9249157027989</v>
      </c>
      <c r="I8" s="1">
        <v>1481.2701815457883</v>
      </c>
      <c r="J8" s="1">
        <v>1101.7505512428697</v>
      </c>
      <c r="K8" s="1">
        <v>835.05594113491509</v>
      </c>
      <c r="L8" s="1">
        <v>1571.7233348569785</v>
      </c>
      <c r="M8" s="1">
        <v>807.20919693884048</v>
      </c>
      <c r="N8" s="1">
        <v>860.70965460268383</v>
      </c>
      <c r="O8" s="1">
        <v>1330.1826112625272</v>
      </c>
      <c r="P8" s="1">
        <v>891.22749785013218</v>
      </c>
      <c r="Q8" s="1">
        <v>1330.68137095357</v>
      </c>
      <c r="R8" s="1">
        <v>1480.9827129858461</v>
      </c>
      <c r="S8" s="1">
        <v>2246.9023631689474</v>
      </c>
      <c r="T8" s="1">
        <v>2070.5861152697189</v>
      </c>
      <c r="U8" s="1">
        <v>1567.545422056739</v>
      </c>
      <c r="V8" s="1">
        <v>1219.6250246045649</v>
      </c>
      <c r="W8" s="1">
        <v>877.73639788817366</v>
      </c>
      <c r="X8" s="1">
        <v>932.95983613473027</v>
      </c>
      <c r="Y8" s="1">
        <v>830.13251887828312</v>
      </c>
      <c r="Z8" s="1">
        <v>510.69873042739567</v>
      </c>
      <c r="AA8" s="1">
        <v>1674.7969281338831</v>
      </c>
      <c r="AB8" s="1">
        <v>2123.49763738823</v>
      </c>
      <c r="AC8" s="1">
        <v>2276.7898235874709</v>
      </c>
      <c r="AD8" s="1">
        <v>2223.4447662753423</v>
      </c>
      <c r="AE8" s="1">
        <v>885.72529669187122</v>
      </c>
      <c r="AF8" s="12">
        <v>1264.1649327793934</v>
      </c>
      <c r="AG8" s="28">
        <v>1355.4607218643853</v>
      </c>
      <c r="AH8" s="25">
        <v>1458.7531894419178</v>
      </c>
      <c r="AI8" s="25">
        <v>1087.6421225891097</v>
      </c>
      <c r="AJ8" s="25">
        <v>1914.9011392264226</v>
      </c>
      <c r="AK8" s="25">
        <v>698.1824380818731</v>
      </c>
      <c r="AL8" s="25">
        <v>533.64892725065249</v>
      </c>
      <c r="AM8" s="25">
        <v>420.24582601655379</v>
      </c>
      <c r="AN8" s="41">
        <v>624.70711037245849</v>
      </c>
      <c r="AO8" s="47">
        <v>8.5068000000000005E-2</v>
      </c>
      <c r="AP8" s="48">
        <v>0.13220999999999999</v>
      </c>
    </row>
    <row r="9" spans="1:42">
      <c r="A9" s="6" t="s">
        <v>34</v>
      </c>
      <c r="B9" s="22" t="s">
        <v>35</v>
      </c>
      <c r="C9" s="6" t="s">
        <v>36</v>
      </c>
      <c r="D9" s="16" t="s">
        <v>37</v>
      </c>
      <c r="E9" s="1">
        <v>1</v>
      </c>
      <c r="F9" s="17" t="s">
        <v>38</v>
      </c>
      <c r="G9" s="16">
        <v>1430.5183759558615</v>
      </c>
      <c r="H9" s="1">
        <v>1328.8825579039658</v>
      </c>
      <c r="I9" s="1">
        <v>1260.4666538412528</v>
      </c>
      <c r="J9" s="1">
        <v>1682.6505196701955</v>
      </c>
      <c r="K9" s="1">
        <v>611.5337294669614</v>
      </c>
      <c r="L9" s="1">
        <v>1682.794515870436</v>
      </c>
      <c r="M9" s="1">
        <v>2228.0120563293412</v>
      </c>
      <c r="N9" s="1">
        <v>726.3551003060652</v>
      </c>
      <c r="O9" s="1">
        <v>578.57064590671837</v>
      </c>
      <c r="P9" s="1">
        <v>645.00069745466089</v>
      </c>
      <c r="Q9" s="1">
        <v>466.24496759329793</v>
      </c>
      <c r="R9" s="1">
        <v>458.20209375983188</v>
      </c>
      <c r="S9" s="1">
        <v>725.79606890270259</v>
      </c>
      <c r="T9" s="1">
        <v>1626.5884521200842</v>
      </c>
      <c r="U9" s="1">
        <v>1776.9999594774592</v>
      </c>
      <c r="V9" s="1">
        <v>1918.7034270337042</v>
      </c>
      <c r="W9" s="1">
        <v>1600.9317876143839</v>
      </c>
      <c r="X9" s="1">
        <v>2068.1218322777245</v>
      </c>
      <c r="Y9" s="1">
        <v>2806.6827578703324</v>
      </c>
      <c r="Z9" s="1">
        <v>805.38245165690068</v>
      </c>
      <c r="AA9" s="1">
        <v>1194.0441805642884</v>
      </c>
      <c r="AB9" s="1">
        <v>4214.5581138681055</v>
      </c>
      <c r="AC9" s="1">
        <v>2978.5662423894246</v>
      </c>
      <c r="AD9" s="1">
        <v>3674.4402425685867</v>
      </c>
      <c r="AE9" s="1">
        <v>1233.6992265085448</v>
      </c>
      <c r="AF9" s="12">
        <v>1535.8538133733632</v>
      </c>
      <c r="AG9" s="28">
        <v>1460.694058434002</v>
      </c>
      <c r="AH9" s="25">
        <v>746.67971800619432</v>
      </c>
      <c r="AI9" s="25">
        <v>1738.695199499256</v>
      </c>
      <c r="AJ9" s="25">
        <v>2638.4295264476254</v>
      </c>
      <c r="AK9" s="25">
        <v>494.43896069155085</v>
      </c>
      <c r="AL9" s="25">
        <v>403.22674959359165</v>
      </c>
      <c r="AM9" s="25">
        <v>641.57173192122048</v>
      </c>
      <c r="AN9" s="41">
        <v>1145.0292670632975</v>
      </c>
      <c r="AO9" s="47">
        <v>6.9658999999999997E-4</v>
      </c>
      <c r="AP9" s="48">
        <v>3.4562E-3</v>
      </c>
    </row>
    <row r="10" spans="1:42">
      <c r="A10" s="6" t="s">
        <v>39</v>
      </c>
      <c r="B10" s="22" t="s">
        <v>39</v>
      </c>
      <c r="C10" s="6" t="s">
        <v>40</v>
      </c>
      <c r="D10" s="16" t="s">
        <v>41</v>
      </c>
      <c r="E10" s="1">
        <v>444493</v>
      </c>
      <c r="F10" s="17" t="s">
        <v>42</v>
      </c>
      <c r="G10" s="16">
        <v>13907.394744600655</v>
      </c>
      <c r="H10" s="1">
        <v>26112.358174028406</v>
      </c>
      <c r="I10" s="1">
        <v>19187.968162666246</v>
      </c>
      <c r="J10" s="1">
        <v>15197.716938799054</v>
      </c>
      <c r="K10" s="1">
        <v>30692.102775447358</v>
      </c>
      <c r="L10" s="1">
        <v>25938.818785531032</v>
      </c>
      <c r="M10" s="1">
        <v>24683.964454141729</v>
      </c>
      <c r="N10" s="1">
        <v>22849.400496550985</v>
      </c>
      <c r="O10" s="1">
        <v>25493.816498792967</v>
      </c>
      <c r="P10" s="1">
        <v>31290.16990949606</v>
      </c>
      <c r="Q10" s="1">
        <v>31642.223648037703</v>
      </c>
      <c r="R10" s="1">
        <v>28093.402523461453</v>
      </c>
      <c r="S10" s="1">
        <v>36424.586394790706</v>
      </c>
      <c r="T10" s="1">
        <v>24100.475167642409</v>
      </c>
      <c r="U10" s="1">
        <v>30201.845759990108</v>
      </c>
      <c r="V10" s="1">
        <v>31139.969980556063</v>
      </c>
      <c r="W10" s="1">
        <v>26966.169363942463</v>
      </c>
      <c r="X10" s="1">
        <v>27670.254626512316</v>
      </c>
      <c r="Y10" s="1">
        <v>17772.32306950245</v>
      </c>
      <c r="Z10" s="1">
        <v>18608.721865047013</v>
      </c>
      <c r="AA10" s="1">
        <v>29356.855033228941</v>
      </c>
      <c r="AB10" s="1">
        <v>22608.142354923166</v>
      </c>
      <c r="AC10" s="1">
        <v>33746.047988937316</v>
      </c>
      <c r="AD10" s="1">
        <v>27701.840498699505</v>
      </c>
      <c r="AE10" s="1">
        <v>30027.72731231471</v>
      </c>
      <c r="AF10" s="12">
        <v>24600.178224839834</v>
      </c>
      <c r="AG10" s="28">
        <v>22245.760576459212</v>
      </c>
      <c r="AH10" s="25">
        <v>28556.296376967464</v>
      </c>
      <c r="AI10" s="25">
        <v>25959.448528397046</v>
      </c>
      <c r="AJ10" s="25">
        <v>25979.967398029181</v>
      </c>
      <c r="AK10" s="25">
        <v>6250.7086120800705</v>
      </c>
      <c r="AL10" s="25">
        <v>4846.3569888800166</v>
      </c>
      <c r="AM10" s="25">
        <v>5498.1914882838055</v>
      </c>
      <c r="AN10" s="41">
        <v>4693.2255155293014</v>
      </c>
      <c r="AO10" s="47">
        <v>0.20541999999999999</v>
      </c>
      <c r="AP10" s="48">
        <v>0.26407999999999998</v>
      </c>
    </row>
    <row r="11" spans="1:42">
      <c r="A11" s="6" t="s">
        <v>43</v>
      </c>
      <c r="B11" s="22" t="s">
        <v>43</v>
      </c>
      <c r="C11" s="6" t="s">
        <v>44</v>
      </c>
      <c r="D11" s="16" t="s">
        <v>45</v>
      </c>
      <c r="E11" s="1">
        <v>190</v>
      </c>
      <c r="F11" s="17" t="s">
        <v>46</v>
      </c>
      <c r="G11" s="16">
        <v>8749.671616270376</v>
      </c>
      <c r="H11" s="1">
        <v>3496.5541908003443</v>
      </c>
      <c r="I11" s="1">
        <v>5627.0923466368149</v>
      </c>
      <c r="J11" s="1">
        <v>2423.959912633471</v>
      </c>
      <c r="K11" s="1">
        <v>4313.4068667256961</v>
      </c>
      <c r="L11" s="1">
        <v>5634.8746492378596</v>
      </c>
      <c r="M11" s="1">
        <v>8052.5364288081992</v>
      </c>
      <c r="N11" s="1">
        <v>46325.97716389448</v>
      </c>
      <c r="O11" s="1">
        <v>29329.410289546402</v>
      </c>
      <c r="P11" s="1">
        <v>25015.557386644792</v>
      </c>
      <c r="Q11" s="1">
        <v>23168.419199209151</v>
      </c>
      <c r="R11" s="1">
        <v>28673.808776290552</v>
      </c>
      <c r="S11" s="1">
        <v>30055.19622257938</v>
      </c>
      <c r="T11" s="1">
        <v>23773.549478616911</v>
      </c>
      <c r="U11" s="1">
        <v>29402.660662154412</v>
      </c>
      <c r="V11" s="1">
        <v>25425.305120403569</v>
      </c>
      <c r="W11" s="1">
        <v>20282.251324354715</v>
      </c>
      <c r="X11" s="1">
        <v>20304.687707897585</v>
      </c>
      <c r="Y11" s="1">
        <v>32489.2468529014</v>
      </c>
      <c r="Z11" s="1">
        <v>31039.156111102177</v>
      </c>
      <c r="AA11" s="1">
        <v>31312.467211602598</v>
      </c>
      <c r="AB11" s="1">
        <v>23632.702436987551</v>
      </c>
      <c r="AC11" s="1">
        <v>21208.015400935281</v>
      </c>
      <c r="AD11" s="1">
        <v>19330.761968896568</v>
      </c>
      <c r="AE11" s="1">
        <v>20384.492464458795</v>
      </c>
      <c r="AF11" s="12">
        <v>21162.771510344384</v>
      </c>
      <c r="AG11" s="28">
        <v>5471.1565730161092</v>
      </c>
      <c r="AH11" s="25">
        <v>29477.416930968811</v>
      </c>
      <c r="AI11" s="25">
        <v>27179.396427202351</v>
      </c>
      <c r="AJ11" s="25">
        <v>22173.354698184816</v>
      </c>
      <c r="AK11" s="25">
        <v>2308.9733959787177</v>
      </c>
      <c r="AL11" s="25">
        <v>7928.0225545332978</v>
      </c>
      <c r="AM11" s="25">
        <v>5212.588947053122</v>
      </c>
      <c r="AN11" s="41">
        <v>2202.2141330133491</v>
      </c>
      <c r="AO11" s="47">
        <v>1.165E-8</v>
      </c>
      <c r="AP11" s="48">
        <v>2.5048E-7</v>
      </c>
    </row>
    <row r="12" spans="1:42">
      <c r="A12" s="6" t="s">
        <v>47</v>
      </c>
      <c r="B12" s="22" t="s">
        <v>47</v>
      </c>
      <c r="C12" s="6" t="s">
        <v>44</v>
      </c>
      <c r="D12" s="16" t="s">
        <v>48</v>
      </c>
      <c r="E12" s="1">
        <v>60961</v>
      </c>
      <c r="F12" s="17" t="s">
        <v>49</v>
      </c>
      <c r="G12" s="16">
        <v>20365.597908183285</v>
      </c>
      <c r="H12" s="1">
        <v>29698.461893385225</v>
      </c>
      <c r="I12" s="1">
        <v>14076.292039408947</v>
      </c>
      <c r="J12" s="1">
        <v>14834.360284446693</v>
      </c>
      <c r="K12" s="1">
        <v>9713.9914118466149</v>
      </c>
      <c r="L12" s="1">
        <v>11731.727369415377</v>
      </c>
      <c r="M12" s="1">
        <v>12802.756012861504</v>
      </c>
      <c r="N12" s="1">
        <v>19550.444516524967</v>
      </c>
      <c r="O12" s="1">
        <v>18220.154114852165</v>
      </c>
      <c r="P12" s="1">
        <v>15375.201588333672</v>
      </c>
      <c r="Q12" s="1">
        <v>16021.924608268408</v>
      </c>
      <c r="R12" s="1">
        <v>11983.459170213366</v>
      </c>
      <c r="S12" s="1">
        <v>13197.318492492683</v>
      </c>
      <c r="T12" s="1">
        <v>17550.512414377463</v>
      </c>
      <c r="U12" s="1">
        <v>16090.90002433317</v>
      </c>
      <c r="V12" s="1">
        <v>22069.150622078487</v>
      </c>
      <c r="W12" s="1">
        <v>17983.548181483668</v>
      </c>
      <c r="X12" s="1">
        <v>29774.658170701459</v>
      </c>
      <c r="Y12" s="1">
        <v>13136.968888044295</v>
      </c>
      <c r="Z12" s="1">
        <v>9646.0694493043084</v>
      </c>
      <c r="AA12" s="1">
        <v>13354.907501236461</v>
      </c>
      <c r="AB12" s="1">
        <v>14351.626712286517</v>
      </c>
      <c r="AC12" s="1">
        <v>14469.664517425012</v>
      </c>
      <c r="AD12" s="1">
        <v>14678.254219350161</v>
      </c>
      <c r="AE12" s="1">
        <v>11951.086189557573</v>
      </c>
      <c r="AF12" s="12">
        <v>20960.363654503537</v>
      </c>
      <c r="AG12" s="28">
        <v>16174.740988506806</v>
      </c>
      <c r="AH12" s="25">
        <v>15985.573557866102</v>
      </c>
      <c r="AI12" s="25">
        <v>17436.600405311696</v>
      </c>
      <c r="AJ12" s="25">
        <v>15071.624631294353</v>
      </c>
      <c r="AK12" s="25">
        <v>6825.2760023039491</v>
      </c>
      <c r="AL12" s="25">
        <v>2717.7150348427595</v>
      </c>
      <c r="AM12" s="25">
        <v>6728.517333486283</v>
      </c>
      <c r="AN12" s="41">
        <v>2945.5166999503426</v>
      </c>
      <c r="AO12" s="47">
        <v>0.86333000000000004</v>
      </c>
      <c r="AP12" s="48">
        <v>0.89814000000000005</v>
      </c>
    </row>
    <row r="13" spans="1:42">
      <c r="A13" s="6" t="s">
        <v>512</v>
      </c>
      <c r="B13" s="22" t="s">
        <v>50</v>
      </c>
      <c r="C13" s="6" t="s">
        <v>51</v>
      </c>
      <c r="D13" s="16" t="s">
        <v>52</v>
      </c>
      <c r="E13" s="1">
        <v>440122</v>
      </c>
      <c r="F13" s="17" t="s">
        <v>53</v>
      </c>
      <c r="G13" s="16">
        <v>4608.578854061082</v>
      </c>
      <c r="H13" s="1">
        <v>28540.198385189495</v>
      </c>
      <c r="I13" s="1">
        <v>14092.375642806846</v>
      </c>
      <c r="J13" s="1">
        <v>14395.489092570584</v>
      </c>
      <c r="K13" s="1">
        <v>4723.8743025303484</v>
      </c>
      <c r="L13" s="1">
        <v>18007.521754139052</v>
      </c>
      <c r="M13" s="1">
        <v>9781.9903772052166</v>
      </c>
      <c r="N13" s="1">
        <v>6132.6736211873931</v>
      </c>
      <c r="O13" s="1">
        <v>6481.8292376470781</v>
      </c>
      <c r="P13" s="1">
        <v>4350.8372180388033</v>
      </c>
      <c r="Q13" s="1">
        <v>5526.368735507428</v>
      </c>
      <c r="R13" s="1">
        <v>6519.5218112829962</v>
      </c>
      <c r="S13" s="1">
        <v>7766.7804382680442</v>
      </c>
      <c r="T13" s="1">
        <v>14431.177225325566</v>
      </c>
      <c r="U13" s="1">
        <v>12060.996551503928</v>
      </c>
      <c r="V13" s="1">
        <v>21113.105226029718</v>
      </c>
      <c r="W13" s="1">
        <v>4094.9671751856085</v>
      </c>
      <c r="X13" s="1">
        <v>8656.6656197303564</v>
      </c>
      <c r="Y13" s="1">
        <v>2923.2150387190677</v>
      </c>
      <c r="Z13" s="1">
        <v>3068.1239440814729</v>
      </c>
      <c r="AA13" s="1">
        <v>19513.264587369569</v>
      </c>
      <c r="AB13" s="1">
        <v>25432.319204737258</v>
      </c>
      <c r="AC13" s="1">
        <v>20181.47722300245</v>
      </c>
      <c r="AD13" s="1">
        <v>28076.957451753449</v>
      </c>
      <c r="AE13" s="1">
        <v>6453.7947729183097</v>
      </c>
      <c r="AF13" s="12">
        <v>6414.5852750739941</v>
      </c>
      <c r="AG13" s="28">
        <v>13450.004058357519</v>
      </c>
      <c r="AH13" s="25">
        <v>7315.5983267510437</v>
      </c>
      <c r="AI13" s="25">
        <v>10204.334020374246</v>
      </c>
      <c r="AJ13" s="25">
        <v>19171.081059491535</v>
      </c>
      <c r="AK13" s="25">
        <v>8342.2816632617887</v>
      </c>
      <c r="AL13" s="25">
        <v>3305.4096794236239</v>
      </c>
      <c r="AM13" s="25">
        <v>7667.7300191388931</v>
      </c>
      <c r="AN13" s="41">
        <v>9234.3582846757508</v>
      </c>
      <c r="AO13" s="47">
        <v>4.0461999999999998E-2</v>
      </c>
      <c r="AP13" s="48">
        <v>7.5647000000000006E-2</v>
      </c>
    </row>
    <row r="14" spans="1:42">
      <c r="A14" s="6" t="s">
        <v>54</v>
      </c>
      <c r="B14" s="22" t="s">
        <v>55</v>
      </c>
      <c r="C14" s="6" t="s">
        <v>51</v>
      </c>
      <c r="D14" s="16" t="s">
        <v>56</v>
      </c>
      <c r="E14" s="1">
        <v>6022</v>
      </c>
      <c r="F14" s="17" t="s">
        <v>57</v>
      </c>
      <c r="G14" s="16">
        <v>8312.1096932123764</v>
      </c>
      <c r="H14" s="1">
        <v>9862.3967498559796</v>
      </c>
      <c r="I14" s="1">
        <v>9289.5476431226325</v>
      </c>
      <c r="J14" s="1">
        <v>8969.8877726631163</v>
      </c>
      <c r="K14" s="1">
        <v>8507.4208218080112</v>
      </c>
      <c r="L14" s="1">
        <v>9861.0408404126356</v>
      </c>
      <c r="M14" s="1">
        <v>8025.0548614994586</v>
      </c>
      <c r="N14" s="1">
        <v>11742.178308048226</v>
      </c>
      <c r="O14" s="1">
        <v>15021.0792044218</v>
      </c>
      <c r="P14" s="1">
        <v>12546.569399276947</v>
      </c>
      <c r="Q14" s="1">
        <v>15737.002200070405</v>
      </c>
      <c r="R14" s="1">
        <v>11908.865198732705</v>
      </c>
      <c r="S14" s="1">
        <v>16397.829667172915</v>
      </c>
      <c r="T14" s="1">
        <v>14754.616447203891</v>
      </c>
      <c r="U14" s="1">
        <v>10506.097190417302</v>
      </c>
      <c r="V14" s="1">
        <v>11317.022601153631</v>
      </c>
      <c r="W14" s="1">
        <v>8778.8175400380242</v>
      </c>
      <c r="X14" s="1">
        <v>8037.5328006462514</v>
      </c>
      <c r="Y14" s="1">
        <v>8797.8019778936541</v>
      </c>
      <c r="Z14" s="1">
        <v>5083.5050257131998</v>
      </c>
      <c r="AA14" s="1">
        <v>11965.300254353508</v>
      </c>
      <c r="AB14" s="1">
        <v>12218.233690103485</v>
      </c>
      <c r="AC14" s="1">
        <v>13623.310942753018</v>
      </c>
      <c r="AD14" s="1">
        <v>19361.470746339706</v>
      </c>
      <c r="AE14" s="1">
        <v>7837.017356292773</v>
      </c>
      <c r="AF14" s="12">
        <v>9743.3314905567131</v>
      </c>
      <c r="AG14" s="28">
        <v>8975.351197510603</v>
      </c>
      <c r="AH14" s="25">
        <v>14015.448632132413</v>
      </c>
      <c r="AI14" s="25">
        <v>9212.2967700307963</v>
      </c>
      <c r="AJ14" s="25">
        <v>12285.206453939751</v>
      </c>
      <c r="AK14" s="25">
        <v>733.93420080766214</v>
      </c>
      <c r="AL14" s="25">
        <v>1913.1216165868482</v>
      </c>
      <c r="AM14" s="25">
        <v>2326.281738595379</v>
      </c>
      <c r="AN14" s="41">
        <v>3631.0147972609234</v>
      </c>
      <c r="AO14" s="47">
        <v>1.1544999999999999E-3</v>
      </c>
      <c r="AP14" s="48">
        <v>5.3188000000000003E-3</v>
      </c>
    </row>
    <row r="15" spans="1:42">
      <c r="A15" s="6" t="s">
        <v>58</v>
      </c>
      <c r="B15" s="22" t="s">
        <v>59</v>
      </c>
      <c r="C15" s="6" t="s">
        <v>60</v>
      </c>
      <c r="D15" s="16" t="s">
        <v>61</v>
      </c>
      <c r="E15" s="1">
        <v>5950</v>
      </c>
      <c r="F15" s="17" t="s">
        <v>62</v>
      </c>
      <c r="G15" s="16">
        <v>48801.086701230961</v>
      </c>
      <c r="H15" s="1">
        <v>30611.94874131542</v>
      </c>
      <c r="I15" s="1">
        <v>33178.93077060872</v>
      </c>
      <c r="J15" s="1">
        <v>31615.541078208847</v>
      </c>
      <c r="K15" s="1">
        <v>32621.968982814338</v>
      </c>
      <c r="L15" s="1">
        <v>28476.371591378778</v>
      </c>
      <c r="M15" s="1">
        <v>37533.480339719317</v>
      </c>
      <c r="N15" s="1">
        <v>42821.759066607192</v>
      </c>
      <c r="O15" s="1">
        <v>41315.452186393552</v>
      </c>
      <c r="P15" s="1">
        <v>48144.728940355904</v>
      </c>
      <c r="Q15" s="1">
        <v>56900.121829602096</v>
      </c>
      <c r="R15" s="1">
        <v>43144.296749846908</v>
      </c>
      <c r="S15" s="1">
        <v>54252.629912996228</v>
      </c>
      <c r="T15" s="1">
        <v>41403.027952891636</v>
      </c>
      <c r="U15" s="1">
        <v>26229.89048073057</v>
      </c>
      <c r="V15" s="1">
        <v>25370.664859407094</v>
      </c>
      <c r="W15" s="1">
        <v>33573.774950759755</v>
      </c>
      <c r="X15" s="1">
        <v>34228.730916667475</v>
      </c>
      <c r="Y15" s="1">
        <v>60925.057668653229</v>
      </c>
      <c r="Z15" s="1">
        <v>24527.300195140724</v>
      </c>
      <c r="AA15" s="1">
        <v>39425.159107634732</v>
      </c>
      <c r="AB15" s="1">
        <v>38167.056160731969</v>
      </c>
      <c r="AC15" s="1">
        <v>43176.847298246146</v>
      </c>
      <c r="AD15" s="1">
        <v>35579.854317316254</v>
      </c>
      <c r="AE15" s="1">
        <v>40893.778318820034</v>
      </c>
      <c r="AF15" s="12">
        <v>37922.672484057148</v>
      </c>
      <c r="AG15" s="28">
        <v>34691.332600753769</v>
      </c>
      <c r="AH15" s="25">
        <v>46854.573805527645</v>
      </c>
      <c r="AI15" s="25">
        <v>34897.225454141946</v>
      </c>
      <c r="AJ15" s="25">
        <v>39841.208023879481</v>
      </c>
      <c r="AK15" s="25">
        <v>6812.4909313208391</v>
      </c>
      <c r="AL15" s="25">
        <v>6425.7261663368963</v>
      </c>
      <c r="AM15" s="25">
        <v>12738.145085545651</v>
      </c>
      <c r="AN15" s="41">
        <v>4010.5039587961614</v>
      </c>
      <c r="AO15" s="47">
        <v>3.3047E-2</v>
      </c>
      <c r="AP15" s="48">
        <v>6.5710000000000005E-2</v>
      </c>
    </row>
    <row r="16" spans="1:42">
      <c r="A16" s="6" t="s">
        <v>63</v>
      </c>
      <c r="B16" s="22" t="s">
        <v>63</v>
      </c>
      <c r="C16" s="6" t="s">
        <v>44</v>
      </c>
      <c r="D16" s="16" t="s">
        <v>64</v>
      </c>
      <c r="E16" s="1">
        <v>203</v>
      </c>
      <c r="F16" s="17" t="s">
        <v>65</v>
      </c>
      <c r="G16" s="16">
        <v>1101.1971801914369</v>
      </c>
      <c r="H16" s="1">
        <v>1319.9545228391855</v>
      </c>
      <c r="I16" s="1">
        <v>534.31731231443052</v>
      </c>
      <c r="J16" s="1">
        <v>687.77535705284947</v>
      </c>
      <c r="K16" s="1">
        <v>639.94713252804706</v>
      </c>
      <c r="L16" s="1">
        <v>930.39869487474641</v>
      </c>
      <c r="M16" s="1">
        <v>966.56189568772538</v>
      </c>
      <c r="N16" s="1">
        <v>623.09762110416659</v>
      </c>
      <c r="O16" s="1">
        <v>793.78280651707882</v>
      </c>
      <c r="P16" s="1">
        <v>706.45946001974437</v>
      </c>
      <c r="Q16" s="1">
        <v>696.35936648142638</v>
      </c>
      <c r="R16" s="1">
        <v>973.84975206899242</v>
      </c>
      <c r="S16" s="1">
        <v>644.3510706470704</v>
      </c>
      <c r="T16" s="1">
        <v>1081.1008066349286</v>
      </c>
      <c r="U16" s="1">
        <v>889.89871491936674</v>
      </c>
      <c r="V16" s="1">
        <v>1144.4048392332825</v>
      </c>
      <c r="W16" s="1">
        <v>983.26080448535185</v>
      </c>
      <c r="X16" s="1">
        <v>904.56139549500779</v>
      </c>
      <c r="Y16" s="1">
        <v>812.95596306107518</v>
      </c>
      <c r="Z16" s="1">
        <v>767.9114710690136</v>
      </c>
      <c r="AA16" s="1">
        <v>744.80360637175681</v>
      </c>
      <c r="AB16" s="1">
        <v>1538.4126385445081</v>
      </c>
      <c r="AC16" s="1">
        <v>963.61477006390885</v>
      </c>
      <c r="AD16" s="1">
        <v>1151.8186819254845</v>
      </c>
      <c r="AE16" s="1">
        <v>886.26930890518759</v>
      </c>
      <c r="AF16" s="12">
        <v>873.64495973061616</v>
      </c>
      <c r="AG16" s="28">
        <v>882.87887078406015</v>
      </c>
      <c r="AH16" s="25">
        <v>788.42869763905833</v>
      </c>
      <c r="AI16" s="25">
        <v>892.54239923355067</v>
      </c>
      <c r="AJ16" s="25">
        <v>1102.2613007683583</v>
      </c>
      <c r="AK16" s="25">
        <v>278.84743820043582</v>
      </c>
      <c r="AL16" s="25">
        <v>174.81182378747027</v>
      </c>
      <c r="AM16" s="25">
        <v>138.75012496449858</v>
      </c>
      <c r="AN16" s="41">
        <v>230.61265667527417</v>
      </c>
      <c r="AO16" s="47">
        <v>6.7055000000000003E-2</v>
      </c>
      <c r="AP16" s="48">
        <v>0.11234</v>
      </c>
    </row>
    <row r="17" spans="1:42">
      <c r="A17" s="6" t="s">
        <v>66</v>
      </c>
      <c r="B17" s="22" t="s">
        <v>66</v>
      </c>
      <c r="C17" s="6" t="s">
        <v>44</v>
      </c>
      <c r="D17" s="16" t="s">
        <v>67</v>
      </c>
      <c r="E17" s="1">
        <v>204</v>
      </c>
      <c r="F17" s="17" t="s">
        <v>68</v>
      </c>
      <c r="G17" s="16">
        <v>23841.450650967814</v>
      </c>
      <c r="H17" s="1">
        <v>4077.9423422668683</v>
      </c>
      <c r="I17" s="1">
        <v>10885.929101472475</v>
      </c>
      <c r="J17" s="1">
        <v>2634.548027781882</v>
      </c>
      <c r="K17" s="1">
        <v>4766.6558957888119</v>
      </c>
      <c r="L17" s="1">
        <v>6028.2361021494044</v>
      </c>
      <c r="M17" s="1">
        <v>6916.5504581956302</v>
      </c>
      <c r="N17" s="1">
        <v>10862.867532751685</v>
      </c>
      <c r="O17" s="1">
        <v>10239.550504380988</v>
      </c>
      <c r="P17" s="1">
        <v>9128.6854663661798</v>
      </c>
      <c r="Q17" s="1">
        <v>7760.5793237909702</v>
      </c>
      <c r="R17" s="1">
        <v>6568.7431036040198</v>
      </c>
      <c r="S17" s="1">
        <v>6857.0262113346689</v>
      </c>
      <c r="T17" s="1">
        <v>7856.9868526761329</v>
      </c>
      <c r="U17" s="1">
        <v>5433.8197180690931</v>
      </c>
      <c r="V17" s="1">
        <v>6953.439607381064</v>
      </c>
      <c r="W17" s="1">
        <v>5814.9984693225761</v>
      </c>
      <c r="X17" s="1">
        <v>4524.5173398429324</v>
      </c>
      <c r="Y17" s="1">
        <v>10041.200616904853</v>
      </c>
      <c r="Z17" s="1">
        <v>6855.6714391528494</v>
      </c>
      <c r="AA17" s="1">
        <v>5684.5557077442136</v>
      </c>
      <c r="AB17" s="1">
        <v>6157.7573627453603</v>
      </c>
      <c r="AC17" s="1">
        <v>6402.8301847766179</v>
      </c>
      <c r="AD17" s="1">
        <v>4722.6237731795309</v>
      </c>
      <c r="AE17" s="1">
        <v>6111.9160387650218</v>
      </c>
      <c r="AF17" s="12">
        <v>8980.0465864187481</v>
      </c>
      <c r="AG17" s="28">
        <v>8450.1875112318412</v>
      </c>
      <c r="AH17" s="25">
        <v>8467.7769992720914</v>
      </c>
      <c r="AI17" s="25">
        <v>6472.6004140596551</v>
      </c>
      <c r="AJ17" s="25">
        <v>6047.5746804711434</v>
      </c>
      <c r="AK17" s="25">
        <v>7274.9376280303741</v>
      </c>
      <c r="AL17" s="25">
        <v>1652.5980057658717</v>
      </c>
      <c r="AM17" s="25">
        <v>1781.4041710185056</v>
      </c>
      <c r="AN17" s="41">
        <v>1598.2414083328019</v>
      </c>
      <c r="AO17" s="47">
        <v>0.53364</v>
      </c>
      <c r="AP17" s="48">
        <v>0.60919999999999996</v>
      </c>
    </row>
    <row r="18" spans="1:42">
      <c r="A18" s="6" t="s">
        <v>69</v>
      </c>
      <c r="B18" s="22" t="s">
        <v>70</v>
      </c>
      <c r="C18" s="6" t="s">
        <v>51</v>
      </c>
      <c r="D18" s="16" t="s">
        <v>71</v>
      </c>
      <c r="E18" s="1">
        <v>6083</v>
      </c>
      <c r="F18" s="17" t="s">
        <v>72</v>
      </c>
      <c r="G18" s="16">
        <v>18467.184910950862</v>
      </c>
      <c r="H18" s="1">
        <v>14646.230155883881</v>
      </c>
      <c r="I18" s="1">
        <v>11857.068128974552</v>
      </c>
      <c r="J18" s="1">
        <v>11002.090856802401</v>
      </c>
      <c r="K18" s="1">
        <v>9104.196911411329</v>
      </c>
      <c r="L18" s="1">
        <v>12678.0463213247</v>
      </c>
      <c r="M18" s="1">
        <v>9745.5074985934825</v>
      </c>
      <c r="N18" s="1">
        <v>9727.6026103176246</v>
      </c>
      <c r="O18" s="1">
        <v>9760.8674505841045</v>
      </c>
      <c r="P18" s="1">
        <v>9821.0507172925882</v>
      </c>
      <c r="Q18" s="1">
        <v>8720.1367560795079</v>
      </c>
      <c r="R18" s="1">
        <v>9341.999672401098</v>
      </c>
      <c r="S18" s="1">
        <v>6435.9946593063196</v>
      </c>
      <c r="T18" s="1">
        <v>13026.914343636452</v>
      </c>
      <c r="U18" s="1">
        <v>14674.029041284732</v>
      </c>
      <c r="V18" s="1">
        <v>13166.763853259186</v>
      </c>
      <c r="W18" s="1">
        <v>11724.109364762775</v>
      </c>
      <c r="X18" s="1">
        <v>13229.52287916247</v>
      </c>
      <c r="Y18" s="1">
        <v>11248.429689513421</v>
      </c>
      <c r="Z18" s="1">
        <v>11092.315169093106</v>
      </c>
      <c r="AA18" s="1">
        <v>8318.4336791546211</v>
      </c>
      <c r="AB18" s="1">
        <v>17120.579255356188</v>
      </c>
      <c r="AC18" s="1">
        <v>11974.208594279242</v>
      </c>
      <c r="AD18" s="1">
        <v>14103.574509154256</v>
      </c>
      <c r="AE18" s="1">
        <v>9355.6199201845284</v>
      </c>
      <c r="AF18" s="12">
        <v>16561.078894879069</v>
      </c>
      <c r="AG18" s="28">
        <v>12500.046397705886</v>
      </c>
      <c r="AH18" s="25">
        <v>9547.7951728025273</v>
      </c>
      <c r="AI18" s="25">
        <v>11921.943382318615</v>
      </c>
      <c r="AJ18" s="25">
        <v>13682.149463436584</v>
      </c>
      <c r="AK18" s="25">
        <v>3215.0972216974837</v>
      </c>
      <c r="AL18" s="25">
        <v>1943.6795854837076</v>
      </c>
      <c r="AM18" s="25">
        <v>2041.2268274088369</v>
      </c>
      <c r="AN18" s="41">
        <v>3047.4451750379535</v>
      </c>
      <c r="AO18" s="47">
        <v>4.7036000000000001E-2</v>
      </c>
      <c r="AP18" s="48">
        <v>8.4272E-2</v>
      </c>
    </row>
    <row r="19" spans="1:42">
      <c r="A19" s="6" t="s">
        <v>73</v>
      </c>
      <c r="B19" s="22" t="s">
        <v>74</v>
      </c>
      <c r="C19" s="6" t="s">
        <v>60</v>
      </c>
      <c r="D19" s="16" t="s">
        <v>75</v>
      </c>
      <c r="E19" s="1">
        <v>6322</v>
      </c>
      <c r="F19" s="17" t="s">
        <v>76</v>
      </c>
      <c r="G19" s="16">
        <v>409608.84758165467</v>
      </c>
      <c r="H19" s="1">
        <v>360733.56959706364</v>
      </c>
      <c r="I19" s="1">
        <v>315550.72889992845</v>
      </c>
      <c r="J19" s="1">
        <v>279495.17648414453</v>
      </c>
      <c r="K19" s="1">
        <v>278529.99771648459</v>
      </c>
      <c r="L19" s="1">
        <v>278135.5876773239</v>
      </c>
      <c r="M19" s="1">
        <v>271621.92902935942</v>
      </c>
      <c r="N19" s="1">
        <v>282631.67125567619</v>
      </c>
      <c r="O19" s="1">
        <v>276568.91543607274</v>
      </c>
      <c r="P19" s="1">
        <v>277063.38048269501</v>
      </c>
      <c r="Q19" s="1">
        <v>270578.26167483983</v>
      </c>
      <c r="R19" s="1">
        <v>252924.70834540954</v>
      </c>
      <c r="S19" s="1">
        <v>270851.90132717241</v>
      </c>
      <c r="T19" s="1">
        <v>299876.03279647388</v>
      </c>
      <c r="U19" s="1">
        <v>302817.16930097103</v>
      </c>
      <c r="V19" s="1">
        <v>296746.76556163165</v>
      </c>
      <c r="W19" s="1">
        <v>292106.31450197689</v>
      </c>
      <c r="X19" s="1">
        <v>256258.0677953932</v>
      </c>
      <c r="Y19" s="1">
        <v>248452.73349881716</v>
      </c>
      <c r="Z19" s="1">
        <v>227379.05189193919</v>
      </c>
      <c r="AA19" s="1">
        <v>274239.72563145508</v>
      </c>
      <c r="AB19" s="1">
        <v>268034.9392988403</v>
      </c>
      <c r="AC19" s="1">
        <v>262812.84896904981</v>
      </c>
      <c r="AD19" s="1">
        <v>263386.04894047306</v>
      </c>
      <c r="AE19" s="1">
        <v>262137.82675795251</v>
      </c>
      <c r="AF19" s="12">
        <v>280042.0729401203</v>
      </c>
      <c r="AG19" s="28">
        <v>313382.26242656558</v>
      </c>
      <c r="AH19" s="25">
        <v>275784.98161690566</v>
      </c>
      <c r="AI19" s="25">
        <v>271142.83259745489</v>
      </c>
      <c r="AJ19" s="25">
        <v>265469.68375648279</v>
      </c>
      <c r="AK19" s="25">
        <v>53002.629971895192</v>
      </c>
      <c r="AL19" s="25">
        <v>14162.992089636575</v>
      </c>
      <c r="AM19" s="25">
        <v>28164.838098907978</v>
      </c>
      <c r="AN19" s="41">
        <v>7450.2532609327418</v>
      </c>
      <c r="AO19" s="47">
        <v>3.3419999999999998E-2</v>
      </c>
      <c r="AP19" s="48">
        <v>6.5710000000000005E-2</v>
      </c>
    </row>
    <row r="20" spans="1:42">
      <c r="A20" s="6" t="s">
        <v>77</v>
      </c>
      <c r="B20" s="22" t="s">
        <v>78</v>
      </c>
      <c r="C20" s="6" t="s">
        <v>79</v>
      </c>
      <c r="D20" s="16" t="s">
        <v>80</v>
      </c>
      <c r="E20" s="1">
        <v>16950</v>
      </c>
      <c r="F20" s="17" t="s">
        <v>81</v>
      </c>
      <c r="G20" s="16">
        <v>6521.0163973547988</v>
      </c>
      <c r="H20" s="1">
        <v>8122.0387240038581</v>
      </c>
      <c r="I20" s="1">
        <v>6865.7993148358546</v>
      </c>
      <c r="J20" s="1">
        <v>7879.647716854297</v>
      </c>
      <c r="K20" s="1">
        <v>7920.7235018810543</v>
      </c>
      <c r="L20" s="1">
        <v>8225.2185114855656</v>
      </c>
      <c r="M20" s="1">
        <v>8066.4897415682899</v>
      </c>
      <c r="N20" s="1">
        <v>7420.354782866104</v>
      </c>
      <c r="O20" s="1">
        <v>8509.5841843920698</v>
      </c>
      <c r="P20" s="1">
        <v>8426.4195596065056</v>
      </c>
      <c r="Q20" s="1">
        <v>8817.9363851296221</v>
      </c>
      <c r="R20" s="1">
        <v>8023.8726480916221</v>
      </c>
      <c r="S20" s="1">
        <v>9227.6661558195647</v>
      </c>
      <c r="T20" s="1">
        <v>8666.0138047832897</v>
      </c>
      <c r="U20" s="1">
        <v>6478.4734967493732</v>
      </c>
      <c r="V20" s="1">
        <v>7342.5048098459674</v>
      </c>
      <c r="W20" s="1">
        <v>7211.8116926678395</v>
      </c>
      <c r="X20" s="1">
        <v>7573.2428501367031</v>
      </c>
      <c r="Y20" s="1">
        <v>6425.6987720024563</v>
      </c>
      <c r="Z20" s="1">
        <v>6660.3503385327003</v>
      </c>
      <c r="AA20" s="1">
        <v>7362.264484980863</v>
      </c>
      <c r="AB20" s="1">
        <v>7571.8750131677925</v>
      </c>
      <c r="AC20" s="1">
        <v>8049.9024358286961</v>
      </c>
      <c r="AD20" s="1">
        <v>7770.4953637330227</v>
      </c>
      <c r="AE20" s="1">
        <v>7851.0044938396477</v>
      </c>
      <c r="AF20" s="12">
        <v>6992.1446657015558</v>
      </c>
      <c r="AG20" s="28">
        <v>7657.2762725691036</v>
      </c>
      <c r="AH20" s="25">
        <v>8441.6925029555387</v>
      </c>
      <c r="AI20" s="25">
        <v>7007.763777845129</v>
      </c>
      <c r="AJ20" s="25">
        <v>7980.1801436642272</v>
      </c>
      <c r="AK20" s="25">
        <v>676.06631414501624</v>
      </c>
      <c r="AL20" s="25">
        <v>581.97663199455496</v>
      </c>
      <c r="AM20" s="25">
        <v>472.36433909852224</v>
      </c>
      <c r="AN20" s="41">
        <v>658.84851815230934</v>
      </c>
      <c r="AO20" s="47">
        <v>1.5248E-3</v>
      </c>
      <c r="AP20" s="48">
        <v>5.7853000000000002E-3</v>
      </c>
    </row>
    <row r="21" spans="1:42">
      <c r="A21" s="6" t="s">
        <v>82</v>
      </c>
      <c r="B21" s="22" t="s">
        <v>83</v>
      </c>
      <c r="C21" s="6" t="s">
        <v>60</v>
      </c>
      <c r="D21" s="16" t="s">
        <v>84</v>
      </c>
      <c r="E21" s="1">
        <v>6267</v>
      </c>
      <c r="F21" s="17" t="s">
        <v>85</v>
      </c>
      <c r="G21" s="16">
        <v>39535.693165577562</v>
      </c>
      <c r="H21" s="1">
        <v>34975.951324847483</v>
      </c>
      <c r="I21" s="1">
        <v>34209.143809068759</v>
      </c>
      <c r="J21" s="1">
        <v>35753.916331899665</v>
      </c>
      <c r="K21" s="1">
        <v>37366.016465246263</v>
      </c>
      <c r="L21" s="1">
        <v>35959.636899445635</v>
      </c>
      <c r="M21" s="1">
        <v>38525.447993027963</v>
      </c>
      <c r="N21" s="1">
        <v>46976.334790666697</v>
      </c>
      <c r="O21" s="1">
        <v>49785.990556439501</v>
      </c>
      <c r="P21" s="1">
        <v>44439.647502933796</v>
      </c>
      <c r="Q21" s="1">
        <v>48546.568208529017</v>
      </c>
      <c r="R21" s="1">
        <v>34250.844976916043</v>
      </c>
      <c r="S21" s="1">
        <v>46151.450035232359</v>
      </c>
      <c r="T21" s="1">
        <v>37409.1642619798</v>
      </c>
      <c r="U21" s="1">
        <v>35992.602486822158</v>
      </c>
      <c r="V21" s="1">
        <v>38386.163225529017</v>
      </c>
      <c r="W21" s="1">
        <v>38271.069526144354</v>
      </c>
      <c r="X21" s="1">
        <v>39021.935781586908</v>
      </c>
      <c r="Y21" s="1">
        <v>39541.792925874564</v>
      </c>
      <c r="Z21" s="1">
        <v>36036.505457277759</v>
      </c>
      <c r="AA21" s="1">
        <v>41692.081977012043</v>
      </c>
      <c r="AB21" s="1">
        <v>36736.742317603763</v>
      </c>
      <c r="AC21" s="1">
        <v>38973.761279510247</v>
      </c>
      <c r="AD21" s="1">
        <v>38390.45064580816</v>
      </c>
      <c r="AE21" s="1">
        <v>40186.442909413483</v>
      </c>
      <c r="AF21" s="12">
        <v>39477.316220635861</v>
      </c>
      <c r="AG21" s="28">
        <v>36617.972284159048</v>
      </c>
      <c r="AH21" s="25">
        <v>43937.142904671033</v>
      </c>
      <c r="AI21" s="25">
        <v>38420.307340035259</v>
      </c>
      <c r="AJ21" s="25">
        <v>38128.587923790328</v>
      </c>
      <c r="AK21" s="25">
        <v>1931.7442221678809</v>
      </c>
      <c r="AL21" s="25">
        <v>5863.5462456568257</v>
      </c>
      <c r="AM21" s="25">
        <v>1996.8264818747089</v>
      </c>
      <c r="AN21" s="41">
        <v>1614.7092812911565</v>
      </c>
      <c r="AO21" s="47">
        <v>2.3563999999999998E-3</v>
      </c>
      <c r="AP21" s="48">
        <v>7.4139000000000002E-3</v>
      </c>
    </row>
    <row r="22" spans="1:42">
      <c r="A22" s="6" t="s">
        <v>86</v>
      </c>
      <c r="B22" s="22" t="s">
        <v>87</v>
      </c>
      <c r="C22" s="6" t="s">
        <v>60</v>
      </c>
      <c r="D22" s="16" t="s">
        <v>88</v>
      </c>
      <c r="E22" s="1">
        <v>5960</v>
      </c>
      <c r="F22" s="17" t="s">
        <v>89</v>
      </c>
      <c r="G22" s="16">
        <v>169389.93387555407</v>
      </c>
      <c r="H22" s="1">
        <v>170668.48992183688</v>
      </c>
      <c r="I22" s="1">
        <v>174962.98868392195</v>
      </c>
      <c r="J22" s="1">
        <v>173571.84615753696</v>
      </c>
      <c r="K22" s="1">
        <v>168832.84529715896</v>
      </c>
      <c r="L22" s="1">
        <v>167333.53100891304</v>
      </c>
      <c r="M22" s="1">
        <v>203212.98408035317</v>
      </c>
      <c r="N22" s="1">
        <v>283105.21924193233</v>
      </c>
      <c r="O22" s="1">
        <v>261828.07234593906</v>
      </c>
      <c r="P22" s="1">
        <v>299295.89822407614</v>
      </c>
      <c r="Q22" s="1">
        <v>320040.22699055477</v>
      </c>
      <c r="R22" s="1">
        <v>232107.79639906692</v>
      </c>
      <c r="S22" s="1">
        <v>277062.11462414963</v>
      </c>
      <c r="T22" s="1">
        <v>195338.09435843927</v>
      </c>
      <c r="U22" s="1">
        <v>220386.00652077197</v>
      </c>
      <c r="V22" s="1">
        <v>234971.44220957704</v>
      </c>
      <c r="W22" s="1">
        <v>267781.80014201941</v>
      </c>
      <c r="X22" s="1">
        <v>230874.63343792266</v>
      </c>
      <c r="Y22" s="1">
        <v>249258.02572681574</v>
      </c>
      <c r="Z22" s="1">
        <v>200260.17129345806</v>
      </c>
      <c r="AA22" s="1">
        <v>258167.93490144599</v>
      </c>
      <c r="AB22" s="1">
        <v>191843.20410212985</v>
      </c>
      <c r="AC22" s="1">
        <v>231019.11837190049</v>
      </c>
      <c r="AD22" s="1">
        <v>212891.82340634998</v>
      </c>
      <c r="AE22" s="1">
        <v>218047.08631296852</v>
      </c>
      <c r="AF22" s="12">
        <v>239183.73376648445</v>
      </c>
      <c r="AG22" s="28">
        <v>175424.6598607536</v>
      </c>
      <c r="AH22" s="25">
        <v>266968.20316916547</v>
      </c>
      <c r="AI22" s="25">
        <v>237385.71631885864</v>
      </c>
      <c r="AJ22" s="25">
        <v>216124.16775794499</v>
      </c>
      <c r="AK22" s="25">
        <v>12541.892981591278</v>
      </c>
      <c r="AL22" s="25">
        <v>42024.896013253063</v>
      </c>
      <c r="AM22" s="25">
        <v>23138.328224278637</v>
      </c>
      <c r="AN22" s="41">
        <v>16607.139411629905</v>
      </c>
      <c r="AO22" s="47">
        <v>9.5065999999999997E-6</v>
      </c>
      <c r="AP22" s="48">
        <v>1.022E-4</v>
      </c>
    </row>
    <row r="23" spans="1:42">
      <c r="A23" s="6" t="s">
        <v>90</v>
      </c>
      <c r="B23" s="22" t="s">
        <v>91</v>
      </c>
      <c r="C23" s="6" t="s">
        <v>51</v>
      </c>
      <c r="D23" s="16" t="s">
        <v>92</v>
      </c>
      <c r="E23" s="1">
        <v>5957</v>
      </c>
      <c r="F23" s="17" t="s">
        <v>93</v>
      </c>
      <c r="G23" s="16">
        <v>15165.014661369332</v>
      </c>
      <c r="H23" s="1">
        <v>38210.210612560943</v>
      </c>
      <c r="I23" s="1">
        <v>19128.381632452034</v>
      </c>
      <c r="J23" s="1">
        <v>20164.645878598738</v>
      </c>
      <c r="K23" s="1">
        <v>15407.618844201072</v>
      </c>
      <c r="L23" s="1">
        <v>31842.303485798071</v>
      </c>
      <c r="M23" s="1">
        <v>13226.751363651774</v>
      </c>
      <c r="N23" s="1">
        <v>23611.813403563789</v>
      </c>
      <c r="O23" s="1">
        <v>37268.770849546723</v>
      </c>
      <c r="P23" s="1">
        <v>23998.401503385805</v>
      </c>
      <c r="Q23" s="1">
        <v>36097.583649704327</v>
      </c>
      <c r="R23" s="1">
        <v>30875.156026643865</v>
      </c>
      <c r="S23" s="1">
        <v>45163.304166785303</v>
      </c>
      <c r="T23" s="1">
        <v>41305.318474217878</v>
      </c>
      <c r="U23" s="1">
        <v>28652.707443754356</v>
      </c>
      <c r="V23" s="1">
        <v>30664.508654488814</v>
      </c>
      <c r="W23" s="1">
        <v>16892.385310446098</v>
      </c>
      <c r="X23" s="1">
        <v>20775.528438066634</v>
      </c>
      <c r="Y23" s="1">
        <v>11843.708384362668</v>
      </c>
      <c r="Z23" s="1">
        <v>10745.633635275864</v>
      </c>
      <c r="AA23" s="1">
        <v>42915.715542766033</v>
      </c>
      <c r="AB23" s="1">
        <v>35883.07956074032</v>
      </c>
      <c r="AC23" s="1">
        <v>40856.484394060681</v>
      </c>
      <c r="AD23" s="1">
        <v>41494.09448175002</v>
      </c>
      <c r="AE23" s="1">
        <v>20320.103254186484</v>
      </c>
      <c r="AF23" s="12">
        <v>15923.006299829314</v>
      </c>
      <c r="AG23" s="28">
        <v>21877.846639804568</v>
      </c>
      <c r="AH23" s="25">
        <v>34045.764010549668</v>
      </c>
      <c r="AI23" s="25">
        <v>23212.883915594353</v>
      </c>
      <c r="AJ23" s="25">
        <v>34234.297114516368</v>
      </c>
      <c r="AK23" s="25">
        <v>9471.8753706599291</v>
      </c>
      <c r="AL23" s="25">
        <v>8274.1378267800046</v>
      </c>
      <c r="AM23" s="25">
        <v>11575.115921299144</v>
      </c>
      <c r="AN23" s="41">
        <v>11315.05691638361</v>
      </c>
      <c r="AO23" s="47">
        <v>5.0124000000000002E-2</v>
      </c>
      <c r="AP23" s="48">
        <v>8.8575000000000001E-2</v>
      </c>
    </row>
    <row r="24" spans="1:42">
      <c r="A24" s="6" t="s">
        <v>94</v>
      </c>
      <c r="B24" s="22" t="s">
        <v>94</v>
      </c>
      <c r="C24" s="6" t="s">
        <v>11</v>
      </c>
      <c r="D24" s="16" t="s">
        <v>95</v>
      </c>
      <c r="E24" s="1">
        <v>239</v>
      </c>
      <c r="F24" s="17" t="s">
        <v>96</v>
      </c>
      <c r="G24" s="16">
        <v>3082.6419482964288</v>
      </c>
      <c r="H24" s="1">
        <v>2840.5369157955633</v>
      </c>
      <c r="I24" s="1">
        <v>767.76846316242086</v>
      </c>
      <c r="J24" s="1">
        <v>1847.6285292098696</v>
      </c>
      <c r="K24" s="1">
        <v>729.69494788872134</v>
      </c>
      <c r="L24" s="1">
        <v>2157.8356548578481</v>
      </c>
      <c r="M24" s="1">
        <v>1537.6368158353841</v>
      </c>
      <c r="N24" s="1">
        <v>204.39291814735955</v>
      </c>
      <c r="O24" s="1">
        <v>217.70710675650014</v>
      </c>
      <c r="P24" s="1">
        <v>204.59100062701697</v>
      </c>
      <c r="Q24" s="1">
        <v>208.25135686234867</v>
      </c>
      <c r="R24" s="1">
        <v>299.28624002998004</v>
      </c>
      <c r="S24" s="1">
        <v>233.55784286263815</v>
      </c>
      <c r="T24" s="1">
        <v>627.32006015347918</v>
      </c>
      <c r="U24" s="1">
        <v>789.73515713484562</v>
      </c>
      <c r="V24" s="1">
        <v>529.73525879204203</v>
      </c>
      <c r="W24" s="1">
        <v>489.51550520485551</v>
      </c>
      <c r="X24" s="1">
        <v>1722.5230749261914</v>
      </c>
      <c r="Y24" s="1">
        <v>505.60710292331544</v>
      </c>
      <c r="Z24" s="1">
        <v>541.41363645729962</v>
      </c>
      <c r="AA24" s="1">
        <v>935.54468935711327</v>
      </c>
      <c r="AB24" s="1">
        <v>2428.4886204329455</v>
      </c>
      <c r="AC24" s="1">
        <v>1156.8008400510155</v>
      </c>
      <c r="AD24" s="1">
        <v>1914.1274145095683</v>
      </c>
      <c r="AE24" s="1">
        <v>747.44078037822078</v>
      </c>
      <c r="AF24" s="12">
        <v>1325.4148998357032</v>
      </c>
      <c r="AG24" s="28">
        <v>1851.9633250066051</v>
      </c>
      <c r="AH24" s="25">
        <v>285.01521791990319</v>
      </c>
      <c r="AI24" s="25">
        <v>787.7249178279518</v>
      </c>
      <c r="AJ24" s="25">
        <v>1501.2130044272201</v>
      </c>
      <c r="AK24" s="25">
        <v>923.68737983034146</v>
      </c>
      <c r="AL24" s="25">
        <v>154.60444726087263</v>
      </c>
      <c r="AM24" s="25">
        <v>445.61746434858355</v>
      </c>
      <c r="AN24" s="41">
        <v>619.88848995626563</v>
      </c>
      <c r="AO24" s="47">
        <v>2.5296999999999999E-4</v>
      </c>
      <c r="AP24" s="48">
        <v>1.8129000000000001E-3</v>
      </c>
    </row>
    <row r="25" spans="1:42">
      <c r="A25" s="6" t="s">
        <v>97</v>
      </c>
      <c r="B25" s="22" t="s">
        <v>97</v>
      </c>
      <c r="C25" s="6" t="s">
        <v>26</v>
      </c>
      <c r="D25" s="16" t="s">
        <v>98</v>
      </c>
      <c r="E25" s="1">
        <v>247</v>
      </c>
      <c r="F25" s="17" t="s">
        <v>99</v>
      </c>
      <c r="G25" s="16">
        <v>390573.58538156608</v>
      </c>
      <c r="H25" s="1">
        <v>540053.13942066848</v>
      </c>
      <c r="I25" s="1">
        <v>318486.60912587959</v>
      </c>
      <c r="J25" s="1">
        <v>411579.19593115302</v>
      </c>
      <c r="K25" s="1">
        <v>241318.22365179294</v>
      </c>
      <c r="L25" s="1">
        <v>557312.82482527231</v>
      </c>
      <c r="M25" s="1">
        <v>430993.13933805726</v>
      </c>
      <c r="N25" s="1">
        <v>160357.80385584998</v>
      </c>
      <c r="O25" s="1">
        <v>149071.23359292047</v>
      </c>
      <c r="P25" s="1">
        <v>154869.0957915661</v>
      </c>
      <c r="Q25" s="1">
        <v>155381.28343079684</v>
      </c>
      <c r="R25" s="1">
        <v>232572.72978431903</v>
      </c>
      <c r="S25" s="1">
        <v>163140.08379065429</v>
      </c>
      <c r="T25" s="1">
        <v>283228.01918650622</v>
      </c>
      <c r="U25" s="1">
        <v>413699.24515622179</v>
      </c>
      <c r="V25" s="1">
        <v>347491.51512456685</v>
      </c>
      <c r="W25" s="1">
        <v>274397.00420255889</v>
      </c>
      <c r="X25" s="1">
        <v>443238.04556495475</v>
      </c>
      <c r="Y25" s="1">
        <v>357010.88849766203</v>
      </c>
      <c r="Z25" s="1">
        <v>358674.37736851518</v>
      </c>
      <c r="AA25" s="1">
        <v>306631.15201498452</v>
      </c>
      <c r="AB25" s="1">
        <v>488655.87280489568</v>
      </c>
      <c r="AC25" s="1">
        <v>270798.81775440054</v>
      </c>
      <c r="AD25" s="1">
        <v>466355.56579676445</v>
      </c>
      <c r="AE25" s="1">
        <v>264099.13479019084</v>
      </c>
      <c r="AF25" s="12">
        <v>333009.8055268763</v>
      </c>
      <c r="AG25" s="28">
        <v>412902.38823919848</v>
      </c>
      <c r="AH25" s="25">
        <v>185517.17849037328</v>
      </c>
      <c r="AI25" s="25">
        <v>357306.03256135195</v>
      </c>
      <c r="AJ25" s="25">
        <v>398136.51677550038</v>
      </c>
      <c r="AK25" s="25">
        <v>112697.79216558592</v>
      </c>
      <c r="AL25" s="25">
        <v>51754.461707736875</v>
      </c>
      <c r="AM25" s="25">
        <v>57885.8647360709</v>
      </c>
      <c r="AN25" s="41">
        <v>122968.74644095005</v>
      </c>
      <c r="AO25" s="47">
        <v>3.4362999999999999E-4</v>
      </c>
      <c r="AP25" s="48">
        <v>2.2912000000000002E-3</v>
      </c>
    </row>
    <row r="26" spans="1:42">
      <c r="A26" s="6" t="s">
        <v>100</v>
      </c>
      <c r="B26" s="22" t="s">
        <v>100</v>
      </c>
      <c r="C26" s="6" t="s">
        <v>101</v>
      </c>
      <c r="D26" s="16" t="s">
        <v>102</v>
      </c>
      <c r="E26" s="1">
        <v>171548</v>
      </c>
      <c r="F26" s="17" t="s">
        <v>103</v>
      </c>
      <c r="G26" s="16">
        <v>1965.1231613858306</v>
      </c>
      <c r="H26" s="1">
        <v>1732.1779079295554</v>
      </c>
      <c r="I26" s="1">
        <v>1456.8866896576919</v>
      </c>
      <c r="J26" s="1">
        <v>1610.8647341884614</v>
      </c>
      <c r="K26" s="1">
        <v>2065.9733915346451</v>
      </c>
      <c r="L26" s="1">
        <v>1282.6117283377803</v>
      </c>
      <c r="M26" s="1">
        <v>1111.1855978482108</v>
      </c>
      <c r="N26" s="1">
        <v>1405.9552077977619</v>
      </c>
      <c r="O26" s="1">
        <v>1277.6692868211796</v>
      </c>
      <c r="P26" s="1">
        <v>1648.80662921729</v>
      </c>
      <c r="Q26" s="1">
        <v>1358.9673180126208</v>
      </c>
      <c r="R26" s="1">
        <v>1782.4573554748481</v>
      </c>
      <c r="S26" s="1">
        <v>2030.8468401090477</v>
      </c>
      <c r="T26" s="1">
        <v>1405.7333237626351</v>
      </c>
      <c r="U26" s="1">
        <v>613.31180983341494</v>
      </c>
      <c r="V26" s="1">
        <v>1150.8302137110845</v>
      </c>
      <c r="W26" s="1">
        <v>891.83210299413099</v>
      </c>
      <c r="X26" s="1">
        <v>872.9334602590211</v>
      </c>
      <c r="Y26" s="1">
        <v>1262.0100490689686</v>
      </c>
      <c r="Z26" s="1">
        <v>1125.9753908514872</v>
      </c>
      <c r="AA26" s="1">
        <v>1164.3934863539921</v>
      </c>
      <c r="AB26" s="1">
        <v>1430.0147428095206</v>
      </c>
      <c r="AC26" s="1">
        <v>1241.9870729123318</v>
      </c>
      <c r="AD26" s="1">
        <v>1302.2093332054055</v>
      </c>
      <c r="AE26" s="1">
        <v>1301.9341701781086</v>
      </c>
      <c r="AF26" s="12">
        <v>1930.6059440970691</v>
      </c>
      <c r="AG26" s="28">
        <v>1603.5461729831679</v>
      </c>
      <c r="AH26" s="25">
        <v>1558.6337087421975</v>
      </c>
      <c r="AI26" s="25">
        <v>1011.6123590103</v>
      </c>
      <c r="AJ26" s="25">
        <v>1438.1261113262408</v>
      </c>
      <c r="AK26" s="25">
        <v>348.35408072089359</v>
      </c>
      <c r="AL26" s="25">
        <v>272.85843344395118</v>
      </c>
      <c r="AM26" s="25">
        <v>227.56832832627654</v>
      </c>
      <c r="AN26" s="41">
        <v>237.54501348127428</v>
      </c>
      <c r="AO26" s="47">
        <v>1.8890000000000001E-3</v>
      </c>
      <c r="AP26" s="48">
        <v>6.5859999999999998E-3</v>
      </c>
    </row>
    <row r="27" spans="1:42">
      <c r="A27" s="6" t="s">
        <v>104</v>
      </c>
      <c r="B27" s="22" t="s">
        <v>104</v>
      </c>
      <c r="C27" s="6" t="s">
        <v>11</v>
      </c>
      <c r="D27" s="16" t="s">
        <v>105</v>
      </c>
      <c r="E27" s="1">
        <v>273</v>
      </c>
      <c r="F27" s="17" t="s">
        <v>106</v>
      </c>
      <c r="G27" s="16">
        <v>8506.4632860521997</v>
      </c>
      <c r="H27" s="1">
        <v>7465.4397356662448</v>
      </c>
      <c r="I27" s="1">
        <v>19070.279672275967</v>
      </c>
      <c r="J27" s="1">
        <v>12268.830048381928</v>
      </c>
      <c r="K27" s="1">
        <v>22087.551017195914</v>
      </c>
      <c r="L27" s="1">
        <v>9103.6833066564013</v>
      </c>
      <c r="M27" s="1">
        <v>7062.6877461019722</v>
      </c>
      <c r="N27" s="1">
        <v>4945.2586993402329</v>
      </c>
      <c r="O27" s="1">
        <v>10027.002260469459</v>
      </c>
      <c r="P27" s="1">
        <v>14818.52261651033</v>
      </c>
      <c r="Q27" s="1">
        <v>8264.7267464621546</v>
      </c>
      <c r="R27" s="1">
        <v>8700.1920333698745</v>
      </c>
      <c r="S27" s="1">
        <v>7893.7396102954417</v>
      </c>
      <c r="T27" s="1">
        <v>20490.961932324801</v>
      </c>
      <c r="U27" s="1">
        <v>8066.7265668044602</v>
      </c>
      <c r="V27" s="1">
        <v>7798.2394170018579</v>
      </c>
      <c r="W27" s="1">
        <v>10705.199407044287</v>
      </c>
      <c r="X27" s="1">
        <v>6520.0788079800523</v>
      </c>
      <c r="Y27" s="1">
        <v>10737.538189734469</v>
      </c>
      <c r="Z27" s="1">
        <v>15263.644377568507</v>
      </c>
      <c r="AA27" s="1">
        <v>5944.7334028843716</v>
      </c>
      <c r="AB27" s="1">
        <v>9381.0540360160448</v>
      </c>
      <c r="AC27" s="1">
        <v>6485.4182389774942</v>
      </c>
      <c r="AD27" s="1">
        <v>7854.1824423404851</v>
      </c>
      <c r="AE27" s="1">
        <v>13371.021126552478</v>
      </c>
      <c r="AF27" s="12">
        <v>7108.5550238561973</v>
      </c>
      <c r="AG27" s="28">
        <v>12223.562116047233</v>
      </c>
      <c r="AH27" s="25">
        <v>10734.343414110326</v>
      </c>
      <c r="AI27" s="25">
        <v>9290.8800241454283</v>
      </c>
      <c r="AJ27" s="25">
        <v>8358.1525508643554</v>
      </c>
      <c r="AK27" s="25">
        <v>6013.9100961677414</v>
      </c>
      <c r="AL27" s="25">
        <v>5231.1847973609601</v>
      </c>
      <c r="AM27" s="25">
        <v>3224.0656901425059</v>
      </c>
      <c r="AN27" s="41">
        <v>2398.4408369639418</v>
      </c>
      <c r="AO27" s="47">
        <v>0.40715000000000001</v>
      </c>
      <c r="AP27" s="48">
        <v>0.49086999999999997</v>
      </c>
    </row>
    <row r="28" spans="1:42">
      <c r="A28" s="6" t="s">
        <v>107</v>
      </c>
      <c r="B28" s="22" t="s">
        <v>108</v>
      </c>
      <c r="C28" s="6" t="s">
        <v>36</v>
      </c>
      <c r="D28" s="16" t="s">
        <v>109</v>
      </c>
      <c r="E28" s="1">
        <v>2724480</v>
      </c>
      <c r="F28" s="17" t="s">
        <v>110</v>
      </c>
      <c r="G28" s="16">
        <v>1482.7379769496536</v>
      </c>
      <c r="H28" s="1">
        <v>1927.25059637451</v>
      </c>
      <c r="I28" s="1">
        <v>1478.1804487033178</v>
      </c>
      <c r="J28" s="1">
        <v>2535.7161659241137</v>
      </c>
      <c r="K28" s="1">
        <v>572.62395407532517</v>
      </c>
      <c r="L28" s="1">
        <v>2558.5278383698692</v>
      </c>
      <c r="M28" s="1">
        <v>3592.8171671478335</v>
      </c>
      <c r="N28" s="1">
        <v>425.11301785786281</v>
      </c>
      <c r="O28" s="1">
        <v>422.81631377136631</v>
      </c>
      <c r="P28" s="1">
        <v>716.22479628992494</v>
      </c>
      <c r="Q28" s="1">
        <v>362.15703653111183</v>
      </c>
      <c r="R28" s="1">
        <v>470.15038039993891</v>
      </c>
      <c r="S28" s="1">
        <v>718.54883687109043</v>
      </c>
      <c r="T28" s="1">
        <v>1476.6570592832181</v>
      </c>
      <c r="U28" s="1">
        <v>1463.5171748864302</v>
      </c>
      <c r="V28" s="1">
        <v>1945.1867373586053</v>
      </c>
      <c r="W28" s="1">
        <v>1427.2071182340705</v>
      </c>
      <c r="X28" s="1">
        <v>2078.3121039526254</v>
      </c>
      <c r="Y28" s="1">
        <v>2484.3970922807639</v>
      </c>
      <c r="Z28" s="1">
        <v>1010.8369947981379</v>
      </c>
      <c r="AA28" s="1">
        <v>837.58302273274182</v>
      </c>
      <c r="AB28" s="1">
        <v>5010.274213781131</v>
      </c>
      <c r="AC28" s="1">
        <v>2302.4101913327008</v>
      </c>
      <c r="AD28" s="1">
        <v>3548.2123690524518</v>
      </c>
      <c r="AE28" s="1">
        <v>1145.6228962145485</v>
      </c>
      <c r="AF28" s="12">
        <v>1236.5437680154346</v>
      </c>
      <c r="AG28" s="28">
        <v>2021.1220210778033</v>
      </c>
      <c r="AH28" s="25">
        <v>655.95249157207331</v>
      </c>
      <c r="AI28" s="25">
        <v>1606.7200348919107</v>
      </c>
      <c r="AJ28" s="25">
        <v>2859.8064696374413</v>
      </c>
      <c r="AK28" s="25">
        <v>975.99856583053315</v>
      </c>
      <c r="AL28" s="25">
        <v>389.35514520072309</v>
      </c>
      <c r="AM28" s="25">
        <v>592.54480739879966</v>
      </c>
      <c r="AN28" s="41">
        <v>1582.1707516723473</v>
      </c>
      <c r="AO28" s="47">
        <v>3.5358999999999998E-3</v>
      </c>
      <c r="AP28" s="48">
        <v>1.0366999999999999E-2</v>
      </c>
    </row>
    <row r="29" spans="1:42">
      <c r="A29" s="6" t="s">
        <v>111</v>
      </c>
      <c r="B29" s="22" t="s">
        <v>112</v>
      </c>
      <c r="C29" s="6" t="s">
        <v>51</v>
      </c>
      <c r="D29" s="16" t="s">
        <v>113</v>
      </c>
      <c r="E29" s="1">
        <v>6132</v>
      </c>
      <c r="F29" s="17" t="s">
        <v>114</v>
      </c>
      <c r="G29" s="16">
        <v>486.66740454437451</v>
      </c>
      <c r="H29" s="1">
        <v>448.69970156001307</v>
      </c>
      <c r="I29" s="1">
        <v>667.2425159946913</v>
      </c>
      <c r="J29" s="1">
        <v>435.29392869111155</v>
      </c>
      <c r="K29" s="1">
        <v>721.69715323631931</v>
      </c>
      <c r="L29" s="1">
        <v>506.64491454051335</v>
      </c>
      <c r="M29" s="1">
        <v>443.33300427666057</v>
      </c>
      <c r="N29" s="1">
        <v>1037.305727898128</v>
      </c>
      <c r="O29" s="1">
        <v>999.48867145426664</v>
      </c>
      <c r="P29" s="1">
        <v>734.60322275059946</v>
      </c>
      <c r="Q29" s="1">
        <v>1369.9819417603376</v>
      </c>
      <c r="R29" s="1">
        <v>773.8640499178349</v>
      </c>
      <c r="S29" s="1">
        <v>1211.3713915739268</v>
      </c>
      <c r="T29" s="1">
        <v>970.14604289434294</v>
      </c>
      <c r="U29" s="1">
        <v>670.99423679779636</v>
      </c>
      <c r="V29" s="1">
        <v>987.89722963954671</v>
      </c>
      <c r="W29" s="1">
        <v>488.49594572082481</v>
      </c>
      <c r="X29" s="1">
        <v>459.83046365587165</v>
      </c>
      <c r="Y29" s="1">
        <v>437.81635835503101</v>
      </c>
      <c r="Z29" s="1">
        <v>351.35871323186177</v>
      </c>
      <c r="AA29" s="1">
        <v>926.79321183591958</v>
      </c>
      <c r="AB29" s="1">
        <v>648.84530629982203</v>
      </c>
      <c r="AC29" s="1">
        <v>935.8153157396124</v>
      </c>
      <c r="AD29" s="1">
        <v>1259.2551067380352</v>
      </c>
      <c r="AE29" s="1">
        <v>657.33616925429953</v>
      </c>
      <c r="AF29" s="12">
        <v>610.3755067629387</v>
      </c>
      <c r="AG29" s="28">
        <v>529.93980326338328</v>
      </c>
      <c r="AH29" s="25">
        <v>1013.8230068927763</v>
      </c>
      <c r="AI29" s="25">
        <v>617.59802274812171</v>
      </c>
      <c r="AJ29" s="25">
        <v>789.28693286557984</v>
      </c>
      <c r="AK29" s="25">
        <v>116.25876443848429</v>
      </c>
      <c r="AL29" s="25">
        <v>225.12334715567047</v>
      </c>
      <c r="AM29" s="25">
        <v>251.77274443190134</v>
      </c>
      <c r="AN29" s="41">
        <v>332.1045999584174</v>
      </c>
      <c r="AO29" s="47">
        <v>5.7434000000000001E-3</v>
      </c>
      <c r="AP29" s="48">
        <v>1.5925000000000002E-2</v>
      </c>
    </row>
    <row r="30" spans="1:42">
      <c r="A30" s="6" t="s">
        <v>115</v>
      </c>
      <c r="B30" s="22" t="s">
        <v>116</v>
      </c>
      <c r="C30" s="6" t="s">
        <v>26</v>
      </c>
      <c r="D30" s="16" t="s">
        <v>117</v>
      </c>
      <c r="E30" s="1">
        <v>13804</v>
      </c>
      <c r="F30" s="17" t="s">
        <v>118</v>
      </c>
      <c r="G30" s="16">
        <v>189.11609883716687</v>
      </c>
      <c r="H30" s="1">
        <v>207.91012615647361</v>
      </c>
      <c r="I30" s="1">
        <v>21.694821351316179</v>
      </c>
      <c r="J30" s="1">
        <v>112.48047633515422</v>
      </c>
      <c r="K30" s="1">
        <v>77.741348039042478</v>
      </c>
      <c r="L30" s="1">
        <v>35.342611427286762</v>
      </c>
      <c r="M30" s="1">
        <v>43.55433253972717</v>
      </c>
      <c r="N30" s="1">
        <v>232.99080236190704</v>
      </c>
      <c r="O30" s="1">
        <v>424.96898623385044</v>
      </c>
      <c r="P30" s="1">
        <v>219.0120064652092</v>
      </c>
      <c r="Q30" s="1">
        <v>213.30774861519245</v>
      </c>
      <c r="R30" s="1">
        <v>124.9796289087349</v>
      </c>
      <c r="S30" s="1">
        <v>109.00902656917425</v>
      </c>
      <c r="T30" s="1">
        <v>92.831835362664947</v>
      </c>
      <c r="U30" s="1">
        <v>106.90323279146988</v>
      </c>
      <c r="V30" s="1">
        <v>227.56476089989215</v>
      </c>
      <c r="W30" s="1">
        <v>143.38982233807161</v>
      </c>
      <c r="X30" s="1">
        <v>227.34050922939826</v>
      </c>
      <c r="Y30" s="1">
        <v>17.325207804227698</v>
      </c>
      <c r="Z30" s="1">
        <v>17.094327740330066</v>
      </c>
      <c r="AA30" s="1">
        <v>100.09800743212743</v>
      </c>
      <c r="AB30" s="1">
        <v>25.038457815625922</v>
      </c>
      <c r="AC30" s="1">
        <v>168.05496341026853</v>
      </c>
      <c r="AD30" s="1">
        <v>62.85472173317109</v>
      </c>
      <c r="AE30" s="1">
        <v>77.917043389953648</v>
      </c>
      <c r="AF30" s="12">
        <v>308.63168501705417</v>
      </c>
      <c r="AG30" s="28">
        <v>98.26283066945247</v>
      </c>
      <c r="AH30" s="25">
        <v>202.44286207381901</v>
      </c>
      <c r="AI30" s="25">
        <v>119.95940974793102</v>
      </c>
      <c r="AJ30" s="25">
        <v>124.45075786037121</v>
      </c>
      <c r="AK30" s="25">
        <v>74.960825602480497</v>
      </c>
      <c r="AL30" s="25">
        <v>113.71649409908289</v>
      </c>
      <c r="AM30" s="25">
        <v>86.927690180066534</v>
      </c>
      <c r="AN30" s="41">
        <v>106.23477188137012</v>
      </c>
      <c r="AO30" s="47">
        <v>0.22620999999999999</v>
      </c>
      <c r="AP30" s="48">
        <v>0.28332000000000002</v>
      </c>
    </row>
    <row r="31" spans="1:42">
      <c r="A31" s="6" t="s">
        <v>119</v>
      </c>
      <c r="B31" s="22" t="s">
        <v>119</v>
      </c>
      <c r="C31" s="6" t="s">
        <v>101</v>
      </c>
      <c r="D31" s="16" t="s">
        <v>120</v>
      </c>
      <c r="E31" s="1">
        <v>305</v>
      </c>
      <c r="F31" s="17" t="s">
        <v>121</v>
      </c>
      <c r="G31" s="16">
        <v>3091.3751821074916</v>
      </c>
      <c r="H31" s="1">
        <v>3240.1197785572672</v>
      </c>
      <c r="I31" s="1">
        <v>3322.4887577500399</v>
      </c>
      <c r="J31" s="1">
        <v>2246.073457856397</v>
      </c>
      <c r="K31" s="1">
        <v>1288.5372323483937</v>
      </c>
      <c r="L31" s="1">
        <v>1879.8001455309955</v>
      </c>
      <c r="M31" s="1">
        <v>4079.1954159585516</v>
      </c>
      <c r="N31" s="1">
        <v>2076.9249924967585</v>
      </c>
      <c r="O31" s="1">
        <v>2259.8907770338178</v>
      </c>
      <c r="P31" s="1">
        <v>1635.265200539164</v>
      </c>
      <c r="Q31" s="1">
        <v>1258.954347109584</v>
      </c>
      <c r="R31" s="1">
        <v>748.57396874062192</v>
      </c>
      <c r="S31" s="1">
        <v>900.64265119697643</v>
      </c>
      <c r="T31" s="1">
        <v>1889.1805537009291</v>
      </c>
      <c r="U31" s="1">
        <v>2260.7477808121216</v>
      </c>
      <c r="V31" s="1">
        <v>3077.8585384971761</v>
      </c>
      <c r="W31" s="1">
        <v>1841.677731108075</v>
      </c>
      <c r="X31" s="1">
        <v>10499.418907977444</v>
      </c>
      <c r="Y31" s="1">
        <v>6914.7157693256468</v>
      </c>
      <c r="Z31" s="1">
        <v>1125.0236236609333</v>
      </c>
      <c r="AA31" s="1">
        <v>2605.6661500542159</v>
      </c>
      <c r="AB31" s="1">
        <v>5757.7742677102897</v>
      </c>
      <c r="AC31" s="1">
        <v>3468.7607557608776</v>
      </c>
      <c r="AD31" s="1">
        <v>4005.2002549381555</v>
      </c>
      <c r="AE31" s="1">
        <v>1734.3344659925144</v>
      </c>
      <c r="AF31" s="12">
        <v>3527.5391649725084</v>
      </c>
      <c r="AG31" s="28">
        <v>2735.3699957298768</v>
      </c>
      <c r="AH31" s="25">
        <v>1538.4903558311216</v>
      </c>
      <c r="AI31" s="25">
        <v>4046.444071633659</v>
      </c>
      <c r="AJ31" s="25">
        <v>3781.2768614915526</v>
      </c>
      <c r="AK31" s="25">
        <v>965.81771507354779</v>
      </c>
      <c r="AL31" s="25">
        <v>584.75598674376386</v>
      </c>
      <c r="AM31" s="25">
        <v>3402.6036358887632</v>
      </c>
      <c r="AN31" s="41">
        <v>1398.2261059376967</v>
      </c>
      <c r="AO31" s="47">
        <v>8.6845000000000006E-2</v>
      </c>
      <c r="AP31" s="48">
        <v>0.13336999999999999</v>
      </c>
    </row>
    <row r="32" spans="1:42">
      <c r="A32" s="6" t="s">
        <v>122</v>
      </c>
      <c r="B32" s="22" t="s">
        <v>123</v>
      </c>
      <c r="C32" s="6" t="s">
        <v>124</v>
      </c>
      <c r="D32" s="16" t="s">
        <v>125</v>
      </c>
      <c r="E32" s="1">
        <v>311</v>
      </c>
      <c r="F32" s="17" t="s">
        <v>126</v>
      </c>
      <c r="G32" s="16">
        <v>287.81020289610137</v>
      </c>
      <c r="H32" s="1">
        <v>339.12442053630252</v>
      </c>
      <c r="I32" s="1">
        <v>326.52227247031476</v>
      </c>
      <c r="J32" s="1">
        <v>325.9442220676429</v>
      </c>
      <c r="K32" s="1">
        <v>317.91448800844768</v>
      </c>
      <c r="L32" s="1">
        <v>211.9266868894583</v>
      </c>
      <c r="M32" s="1">
        <v>321.41843071745495</v>
      </c>
      <c r="N32" s="1">
        <v>396.45930756131668</v>
      </c>
      <c r="O32" s="1">
        <v>454.40452302822149</v>
      </c>
      <c r="P32" s="1">
        <v>365.54550174533688</v>
      </c>
      <c r="Q32" s="1">
        <v>420.73217474296143</v>
      </c>
      <c r="R32" s="1">
        <v>337.06371510891779</v>
      </c>
      <c r="S32" s="1">
        <v>423.220389724141</v>
      </c>
      <c r="T32" s="1">
        <v>301.69527921401237</v>
      </c>
      <c r="U32" s="1">
        <v>322.67526389296938</v>
      </c>
      <c r="V32" s="1">
        <v>269.80369804085348</v>
      </c>
      <c r="W32" s="1">
        <v>228.24059372189745</v>
      </c>
      <c r="X32" s="1">
        <v>254.13261669712756</v>
      </c>
      <c r="Y32" s="1">
        <v>190.52652663142482</v>
      </c>
      <c r="Z32" s="1">
        <v>200.36640377232612</v>
      </c>
      <c r="AA32" s="1">
        <v>334.91458414302048</v>
      </c>
      <c r="AB32" s="1">
        <v>262.86082258713549</v>
      </c>
      <c r="AC32" s="1">
        <v>319.08190796382695</v>
      </c>
      <c r="AD32" s="1">
        <v>257.86809112805651</v>
      </c>
      <c r="AE32" s="1">
        <v>225.77636289749182</v>
      </c>
      <c r="AF32" s="12">
        <v>267.72860306682514</v>
      </c>
      <c r="AG32" s="28">
        <v>304.38010336938896</v>
      </c>
      <c r="AH32" s="25">
        <v>385.58869873212967</v>
      </c>
      <c r="AI32" s="25">
        <v>257.237098128517</v>
      </c>
      <c r="AJ32" s="25">
        <v>278.55099691127742</v>
      </c>
      <c r="AK32" s="25">
        <v>43.699989378345805</v>
      </c>
      <c r="AL32" s="25">
        <v>53.695911548951614</v>
      </c>
      <c r="AM32" s="25">
        <v>56.28628622836866</v>
      </c>
      <c r="AN32" s="41">
        <v>45.457071971052649</v>
      </c>
      <c r="AO32" s="47">
        <v>4.0649000000000002E-4</v>
      </c>
      <c r="AP32" s="48">
        <v>2.3835000000000002E-3</v>
      </c>
    </row>
    <row r="33" spans="1:42">
      <c r="A33" s="6" t="s">
        <v>127</v>
      </c>
      <c r="B33" s="22" t="s">
        <v>127</v>
      </c>
      <c r="C33" s="6" t="s">
        <v>79</v>
      </c>
      <c r="D33" s="16" t="s">
        <v>128</v>
      </c>
      <c r="E33" s="1">
        <v>9750</v>
      </c>
      <c r="F33" s="17" t="s">
        <v>129</v>
      </c>
      <c r="G33" s="16">
        <v>1327540.8286467392</v>
      </c>
      <c r="H33" s="1">
        <v>1485694.4971323654</v>
      </c>
      <c r="I33" s="1">
        <v>1431551.2457820571</v>
      </c>
      <c r="J33" s="1">
        <v>1597271.1008642251</v>
      </c>
      <c r="K33" s="1">
        <v>1409707.3013544029</v>
      </c>
      <c r="L33" s="1">
        <v>1461279.5109110561</v>
      </c>
      <c r="M33" s="1">
        <v>1043935.9532037772</v>
      </c>
      <c r="N33" s="1">
        <v>883789.27666827338</v>
      </c>
      <c r="O33" s="1">
        <v>1415113.8337002241</v>
      </c>
      <c r="P33" s="1">
        <v>1391145.9177640476</v>
      </c>
      <c r="Q33" s="1">
        <v>1371297.8326001833</v>
      </c>
      <c r="R33" s="1">
        <v>1480753.5701958998</v>
      </c>
      <c r="S33" s="1">
        <v>1192409.2978347093</v>
      </c>
      <c r="T33" s="1">
        <v>2105781.1909466605</v>
      </c>
      <c r="U33" s="1">
        <v>1428101.5253999513</v>
      </c>
      <c r="V33" s="1">
        <v>1415088.6614284723</v>
      </c>
      <c r="W33" s="1">
        <v>1418780.6214801348</v>
      </c>
      <c r="X33" s="1">
        <v>1477216.1116283289</v>
      </c>
      <c r="Y33" s="1">
        <v>1462685.6994727037</v>
      </c>
      <c r="Z33" s="1">
        <v>1429352.8561302933</v>
      </c>
      <c r="AA33" s="1">
        <v>1262184.8388730926</v>
      </c>
      <c r="AB33" s="1">
        <v>1549559.1635544074</v>
      </c>
      <c r="AC33" s="1">
        <v>1606314.464765622</v>
      </c>
      <c r="AD33" s="1">
        <v>1491209.7966662538</v>
      </c>
      <c r="AE33" s="1">
        <v>1462077.5301737061</v>
      </c>
      <c r="AF33" s="12">
        <v>1303577.3314464747</v>
      </c>
      <c r="AG33" s="28">
        <v>1393854.3482706603</v>
      </c>
      <c r="AH33" s="25">
        <v>1405755.845672857</v>
      </c>
      <c r="AI33" s="25">
        <v>1413344.3306304254</v>
      </c>
      <c r="AJ33" s="25">
        <v>1502524.789896063</v>
      </c>
      <c r="AK33" s="25">
        <v>174581.34638342331</v>
      </c>
      <c r="AL33" s="25">
        <v>368581.59836969362</v>
      </c>
      <c r="AM33" s="25">
        <v>70557.317916818967</v>
      </c>
      <c r="AN33" s="41">
        <v>104168.18875463793</v>
      </c>
      <c r="AO33" s="47">
        <v>0.76792000000000005</v>
      </c>
      <c r="AP33" s="48">
        <v>0.81198000000000004</v>
      </c>
    </row>
    <row r="34" spans="1:42">
      <c r="A34" s="6" t="s">
        <v>130</v>
      </c>
      <c r="B34" s="22" t="s">
        <v>131</v>
      </c>
      <c r="C34" s="6" t="s">
        <v>51</v>
      </c>
      <c r="D34" s="16" t="s">
        <v>132</v>
      </c>
      <c r="E34" s="1">
        <v>6131</v>
      </c>
      <c r="F34" s="17" t="s">
        <v>133</v>
      </c>
      <c r="G34" s="16">
        <v>741.00021116473772</v>
      </c>
      <c r="H34" s="1">
        <v>417.1173646513754</v>
      </c>
      <c r="I34" s="1">
        <v>698.02838746884174</v>
      </c>
      <c r="J34" s="1">
        <v>650.14897997883577</v>
      </c>
      <c r="K34" s="1">
        <v>584.27772702047957</v>
      </c>
      <c r="L34" s="1">
        <v>672.62310448359892</v>
      </c>
      <c r="M34" s="1">
        <v>526.47292023889861</v>
      </c>
      <c r="N34" s="1">
        <v>585.95704806284698</v>
      </c>
      <c r="O34" s="1">
        <v>696.64949631007676</v>
      </c>
      <c r="P34" s="1">
        <v>563.17363425370706</v>
      </c>
      <c r="Q34" s="1">
        <v>591.16827587594048</v>
      </c>
      <c r="R34" s="1">
        <v>626.74993802056611</v>
      </c>
      <c r="S34" s="1">
        <v>564.94583443453621</v>
      </c>
      <c r="T34" s="1">
        <v>598.50030386954052</v>
      </c>
      <c r="U34" s="1">
        <v>507.04254113173414</v>
      </c>
      <c r="V34" s="1">
        <v>512.63837894291032</v>
      </c>
      <c r="W34" s="1">
        <v>363.42670191047097</v>
      </c>
      <c r="X34" s="1">
        <v>484.73474718622998</v>
      </c>
      <c r="Y34" s="1">
        <v>468.5030231144811</v>
      </c>
      <c r="Z34" s="1">
        <v>436.01512518379701</v>
      </c>
      <c r="AA34" s="1">
        <v>488.40556655376076</v>
      </c>
      <c r="AB34" s="1">
        <v>521.19215591706654</v>
      </c>
      <c r="AC34" s="1">
        <v>509.41699833315187</v>
      </c>
      <c r="AD34" s="1">
        <v>434.65765991185225</v>
      </c>
      <c r="AE34" s="1">
        <v>475.73962174274021</v>
      </c>
      <c r="AF34" s="12">
        <v>593.63234768451628</v>
      </c>
      <c r="AG34" s="28">
        <v>612.80981357239546</v>
      </c>
      <c r="AH34" s="25">
        <v>603.87779011817361</v>
      </c>
      <c r="AI34" s="25">
        <v>465.82372628905489</v>
      </c>
      <c r="AJ34" s="25">
        <v>524.49980836709187</v>
      </c>
      <c r="AK34" s="25">
        <v>111.97507175526073</v>
      </c>
      <c r="AL34" s="25">
        <v>46.213007194689474</v>
      </c>
      <c r="AM34" s="25">
        <v>51.863684395039485</v>
      </c>
      <c r="AN34" s="41">
        <v>73.062875103416332</v>
      </c>
      <c r="AO34" s="47">
        <v>3.3801999999999999E-3</v>
      </c>
      <c r="AP34" s="48">
        <v>1.0141000000000001E-2</v>
      </c>
    </row>
    <row r="35" spans="1:42">
      <c r="A35" s="6" t="s">
        <v>134</v>
      </c>
      <c r="B35" s="22" t="s">
        <v>135</v>
      </c>
      <c r="C35" s="6" t="s">
        <v>40</v>
      </c>
      <c r="D35" s="16" t="s">
        <v>136</v>
      </c>
      <c r="E35" s="1">
        <v>6816</v>
      </c>
      <c r="F35" s="17" t="s">
        <v>137</v>
      </c>
      <c r="G35" s="16">
        <v>2182.2100712582032</v>
      </c>
      <c r="H35" s="1">
        <v>1738.2696388559898</v>
      </c>
      <c r="I35" s="1">
        <v>1528.6722744684475</v>
      </c>
      <c r="J35" s="1">
        <v>1386.6838162468284</v>
      </c>
      <c r="K35" s="1">
        <v>2324.1237783476427</v>
      </c>
      <c r="L35" s="1">
        <v>2064.9019095327408</v>
      </c>
      <c r="M35" s="1">
        <v>2125.9331419762379</v>
      </c>
      <c r="N35" s="1">
        <v>2772.2557214427993</v>
      </c>
      <c r="O35" s="1">
        <v>2425.725161993787</v>
      </c>
      <c r="P35" s="1">
        <v>1914.7000983140249</v>
      </c>
      <c r="Q35" s="1">
        <v>2111.2220521229947</v>
      </c>
      <c r="R35" s="1">
        <v>1461.5757397179523</v>
      </c>
      <c r="S35" s="1">
        <v>2319.9787691620536</v>
      </c>
      <c r="T35" s="1">
        <v>1367.2035108667699</v>
      </c>
      <c r="U35" s="1">
        <v>1136.190995400249</v>
      </c>
      <c r="V35" s="1">
        <v>1354.0440927557581</v>
      </c>
      <c r="W35" s="1">
        <v>1419.6499780044644</v>
      </c>
      <c r="X35" s="1">
        <v>1264.7854339172593</v>
      </c>
      <c r="Y35" s="1">
        <v>1384.1412526239253</v>
      </c>
      <c r="Z35" s="1">
        <v>858.23832721108499</v>
      </c>
      <c r="AA35" s="1">
        <v>1469.5977659923456</v>
      </c>
      <c r="AB35" s="1">
        <v>1270.1984575588815</v>
      </c>
      <c r="AC35" s="1">
        <v>2333.9872417115766</v>
      </c>
      <c r="AD35" s="1">
        <v>1344.3744303881219</v>
      </c>
      <c r="AE35" s="1">
        <v>1383.0202258902702</v>
      </c>
      <c r="AF35" s="12">
        <v>2110.1002885027483</v>
      </c>
      <c r="AG35" s="28">
        <v>1907.2563758122985</v>
      </c>
      <c r="AH35" s="25">
        <v>2053.2372933743404</v>
      </c>
      <c r="AI35" s="25">
        <v>1269.5211208435835</v>
      </c>
      <c r="AJ35" s="25">
        <v>1842.8199173078776</v>
      </c>
      <c r="AK35" s="25">
        <v>357.05457965784927</v>
      </c>
      <c r="AL35" s="25">
        <v>511.55746802536845</v>
      </c>
      <c r="AM35" s="25">
        <v>212.05507558815216</v>
      </c>
      <c r="AN35" s="41">
        <v>482.86195652851501</v>
      </c>
      <c r="AO35" s="47">
        <v>8.0587999999999996E-3</v>
      </c>
      <c r="AP35" s="48">
        <v>2.0383999999999999E-2</v>
      </c>
    </row>
    <row r="36" spans="1:42">
      <c r="A36" s="6" t="s">
        <v>138</v>
      </c>
      <c r="B36" s="22" t="s">
        <v>139</v>
      </c>
      <c r="C36" s="6" t="s">
        <v>51</v>
      </c>
      <c r="D36" s="16" t="s">
        <v>140</v>
      </c>
      <c r="E36" s="1">
        <v>6176</v>
      </c>
      <c r="F36" s="17" t="s">
        <v>141</v>
      </c>
      <c r="G36" s="16">
        <v>1615.5748665270735</v>
      </c>
      <c r="H36" s="1">
        <v>4330.3607646376258</v>
      </c>
      <c r="I36" s="1">
        <v>2557.7278050895152</v>
      </c>
      <c r="J36" s="1">
        <v>1539.5453749243854</v>
      </c>
      <c r="K36" s="1">
        <v>1624.2248580379933</v>
      </c>
      <c r="L36" s="1">
        <v>3314.5922900246392</v>
      </c>
      <c r="M36" s="1">
        <v>1826.5784167457855</v>
      </c>
      <c r="N36" s="1">
        <v>2598.7521534338857</v>
      </c>
      <c r="O36" s="1">
        <v>3967.4087711050142</v>
      </c>
      <c r="P36" s="1">
        <v>2347.4121417954593</v>
      </c>
      <c r="Q36" s="1">
        <v>4217.0939267686172</v>
      </c>
      <c r="R36" s="1">
        <v>3050.9447686490962</v>
      </c>
      <c r="S36" s="1">
        <v>5038.5612870367822</v>
      </c>
      <c r="T36" s="1">
        <v>3559.6891860514866</v>
      </c>
      <c r="U36" s="1">
        <v>3108.9709699337441</v>
      </c>
      <c r="V36" s="1">
        <v>3680.8114661338122</v>
      </c>
      <c r="W36" s="1">
        <v>1681.8509565477245</v>
      </c>
      <c r="X36" s="1">
        <v>1962.4205200372271</v>
      </c>
      <c r="Y36" s="1">
        <v>1168.098249854758</v>
      </c>
      <c r="Z36" s="1">
        <v>777.39701581200336</v>
      </c>
      <c r="AA36" s="1">
        <v>5028.4364536335743</v>
      </c>
      <c r="AB36" s="1">
        <v>3888.3578734948746</v>
      </c>
      <c r="AC36" s="1">
        <v>4498.4632711521499</v>
      </c>
      <c r="AD36" s="1">
        <v>5043.7190025638693</v>
      </c>
      <c r="AE36" s="1">
        <v>2069.9824720278889</v>
      </c>
      <c r="AF36" s="12">
        <v>1947.264245376067</v>
      </c>
      <c r="AG36" s="28">
        <v>2401.2291965695736</v>
      </c>
      <c r="AH36" s="25">
        <v>3539.9803192629065</v>
      </c>
      <c r="AI36" s="25">
        <v>2486.855090278978</v>
      </c>
      <c r="AJ36" s="25">
        <v>3933.9036956954556</v>
      </c>
      <c r="AK36" s="25">
        <v>1070.3569153573471</v>
      </c>
      <c r="AL36" s="25">
        <v>951.71742682546744</v>
      </c>
      <c r="AM36" s="25">
        <v>1519.6833885182305</v>
      </c>
      <c r="AN36" s="41">
        <v>1387.9474711737505</v>
      </c>
      <c r="AO36" s="47">
        <v>7.5365000000000001E-2</v>
      </c>
      <c r="AP36" s="48">
        <v>0.12306</v>
      </c>
    </row>
    <row r="37" spans="1:42">
      <c r="A37" s="6" t="s">
        <v>142</v>
      </c>
      <c r="B37" s="22" t="s">
        <v>143</v>
      </c>
      <c r="C37" s="6" t="s">
        <v>11</v>
      </c>
      <c r="D37" s="16" t="s">
        <v>144</v>
      </c>
      <c r="E37" s="1">
        <v>439258</v>
      </c>
      <c r="F37" s="17" t="s">
        <v>145</v>
      </c>
      <c r="G37" s="16">
        <v>27754.305117778757</v>
      </c>
      <c r="H37" s="1">
        <v>52846.273431062269</v>
      </c>
      <c r="I37" s="1">
        <v>36614.924728776932</v>
      </c>
      <c r="J37" s="1">
        <v>42930.065742962288</v>
      </c>
      <c r="K37" s="1">
        <v>36564.884092530876</v>
      </c>
      <c r="L37" s="1">
        <v>50987.886063053564</v>
      </c>
      <c r="M37" s="1">
        <v>41655.922307310495</v>
      </c>
      <c r="N37" s="1">
        <v>38368.91692009812</v>
      </c>
      <c r="O37" s="1">
        <v>45145.47551936598</v>
      </c>
      <c r="P37" s="1">
        <v>42598.836622250026</v>
      </c>
      <c r="Q37" s="1">
        <v>43308.577082250704</v>
      </c>
      <c r="R37" s="1">
        <v>41727.776877314915</v>
      </c>
      <c r="S37" s="1">
        <v>45562.256956082398</v>
      </c>
      <c r="T37" s="1">
        <v>50175.878770446288</v>
      </c>
      <c r="U37" s="1">
        <v>42937.522675739667</v>
      </c>
      <c r="V37" s="1">
        <v>38764.089941854538</v>
      </c>
      <c r="W37" s="1">
        <v>38115.219624050187</v>
      </c>
      <c r="X37" s="1">
        <v>47248.384072147368</v>
      </c>
      <c r="Y37" s="1">
        <v>29467.333239703177</v>
      </c>
      <c r="Z37" s="1">
        <v>31058.568949073226</v>
      </c>
      <c r="AA37" s="1">
        <v>39367.194656564723</v>
      </c>
      <c r="AB37" s="1">
        <v>49455.186365819587</v>
      </c>
      <c r="AC37" s="1">
        <v>39241.641862018791</v>
      </c>
      <c r="AD37" s="1">
        <v>46897.229881745923</v>
      </c>
      <c r="AE37" s="1">
        <v>31695.392046247944</v>
      </c>
      <c r="AF37" s="12">
        <v>31777.990313474053</v>
      </c>
      <c r="AG37" s="28">
        <v>41336.32306906789</v>
      </c>
      <c r="AH37" s="25">
        <v>43841.102678258358</v>
      </c>
      <c r="AI37" s="25">
        <v>38136.901879876132</v>
      </c>
      <c r="AJ37" s="25">
        <v>39662.658420593187</v>
      </c>
      <c r="AK37" s="25">
        <v>8735.017923753594</v>
      </c>
      <c r="AL37" s="25">
        <v>3674.935828734649</v>
      </c>
      <c r="AM37" s="25">
        <v>6234.8047356939278</v>
      </c>
      <c r="AN37" s="41">
        <v>6763.1831477270316</v>
      </c>
      <c r="AO37" s="47">
        <v>0.42837999999999998</v>
      </c>
      <c r="AP37" s="48">
        <v>0.51166999999999996</v>
      </c>
    </row>
    <row r="38" spans="1:42">
      <c r="A38" s="6" t="s">
        <v>146</v>
      </c>
      <c r="B38" s="22" t="s">
        <v>146</v>
      </c>
      <c r="C38" s="6" t="s">
        <v>147</v>
      </c>
      <c r="D38" s="16" t="s">
        <v>148</v>
      </c>
      <c r="E38" s="1">
        <v>6175</v>
      </c>
      <c r="F38" s="17" t="s">
        <v>149</v>
      </c>
      <c r="G38" s="16">
        <v>3113.2290600489823</v>
      </c>
      <c r="H38" s="1">
        <v>3838.3812298022299</v>
      </c>
      <c r="I38" s="1">
        <v>3029.7087066883032</v>
      </c>
      <c r="J38" s="1">
        <v>2842.3495452709526</v>
      </c>
      <c r="K38" s="1">
        <v>3074.1991434101442</v>
      </c>
      <c r="L38" s="1">
        <v>2317.7255832398696</v>
      </c>
      <c r="M38" s="1">
        <v>3356.2275500317669</v>
      </c>
      <c r="N38" s="1">
        <v>8323.2371475758464</v>
      </c>
      <c r="O38" s="1">
        <v>8720.5782705826969</v>
      </c>
      <c r="P38" s="1">
        <v>7988.9780973951774</v>
      </c>
      <c r="Q38" s="1">
        <v>9167.5273517860733</v>
      </c>
      <c r="R38" s="1">
        <v>4238.1753064272698</v>
      </c>
      <c r="S38" s="1">
        <v>5122.6932392253239</v>
      </c>
      <c r="T38" s="1">
        <v>4332.3063578757374</v>
      </c>
      <c r="U38" s="1">
        <v>6161.5052938655745</v>
      </c>
      <c r="V38" s="1">
        <v>6293.4483145029553</v>
      </c>
      <c r="W38" s="1">
        <v>7433.3050857888538</v>
      </c>
      <c r="X38" s="1">
        <v>6010.6050001040121</v>
      </c>
      <c r="Y38" s="1">
        <v>4476.0953313159362</v>
      </c>
      <c r="Z38" s="1">
        <v>3077.0619884293333</v>
      </c>
      <c r="AA38" s="1">
        <v>5361.2255343217794</v>
      </c>
      <c r="AB38" s="1">
        <v>3504.4473907943834</v>
      </c>
      <c r="AC38" s="1">
        <v>5265.5901792575833</v>
      </c>
      <c r="AD38" s="1">
        <v>3578.5733389938291</v>
      </c>
      <c r="AE38" s="1">
        <v>3890.0581570665831</v>
      </c>
      <c r="AF38" s="12">
        <v>6799.1781385177501</v>
      </c>
      <c r="AG38" s="28">
        <v>3081.6886883560355</v>
      </c>
      <c r="AH38" s="25">
        <v>6841.9279672668736</v>
      </c>
      <c r="AI38" s="25">
        <v>5544.7495069040624</v>
      </c>
      <c r="AJ38" s="25">
        <v>4380.5714182200636</v>
      </c>
      <c r="AK38" s="25">
        <v>464.15350317650825</v>
      </c>
      <c r="AL38" s="25">
        <v>2178.7319300981849</v>
      </c>
      <c r="AM38" s="25">
        <v>1413.6115452203931</v>
      </c>
      <c r="AN38" s="41">
        <v>1228.1899373821877</v>
      </c>
      <c r="AO38" s="47">
        <v>4.9191999999999997E-4</v>
      </c>
      <c r="AP38" s="48">
        <v>2.6440000000000001E-3</v>
      </c>
    </row>
    <row r="39" spans="1:42">
      <c r="A39" s="6" t="s">
        <v>150</v>
      </c>
      <c r="B39" s="22" t="s">
        <v>151</v>
      </c>
      <c r="C39" s="6" t="s">
        <v>44</v>
      </c>
      <c r="D39" s="16" t="s">
        <v>152</v>
      </c>
      <c r="E39" s="1">
        <v>13730</v>
      </c>
      <c r="F39" s="17" t="s">
        <v>153</v>
      </c>
      <c r="G39" s="16">
        <v>551.11597915763434</v>
      </c>
      <c r="H39" s="1">
        <v>514.76932891516105</v>
      </c>
      <c r="I39" s="1">
        <v>473.90216362354158</v>
      </c>
      <c r="J39" s="1">
        <v>273.43871576538504</v>
      </c>
      <c r="K39" s="1">
        <v>702.71891126658306</v>
      </c>
      <c r="L39" s="1">
        <v>873.66145231413111</v>
      </c>
      <c r="M39" s="1">
        <v>54.6381011084869</v>
      </c>
      <c r="N39" s="1">
        <v>1321.1761617374207</v>
      </c>
      <c r="O39" s="1">
        <v>1121.3145831249853</v>
      </c>
      <c r="P39" s="1">
        <v>1333.6270688529719</v>
      </c>
      <c r="Q39" s="1">
        <v>1408.9992609920614</v>
      </c>
      <c r="R39" s="1">
        <v>1429.4016051885153</v>
      </c>
      <c r="S39" s="1">
        <v>1322.7332989265983</v>
      </c>
      <c r="T39" s="1">
        <v>104.66059497264031</v>
      </c>
      <c r="U39" s="1">
        <v>1029.5272293937867</v>
      </c>
      <c r="V39" s="1">
        <v>909.56500952573674</v>
      </c>
      <c r="W39" s="1">
        <v>1127.4585981905946</v>
      </c>
      <c r="X39" s="1">
        <v>1233.9606652672692</v>
      </c>
      <c r="Y39" s="1">
        <v>951.94919658265587</v>
      </c>
      <c r="Z39" s="1">
        <v>724.09002135034132</v>
      </c>
      <c r="AA39" s="1">
        <v>1932.1374797946962</v>
      </c>
      <c r="AB39" s="1">
        <v>1054.3823539590887</v>
      </c>
      <c r="AC39" s="1">
        <v>987.22522601521405</v>
      </c>
      <c r="AD39" s="1">
        <v>1290.6365307647657</v>
      </c>
      <c r="AE39" s="1">
        <v>959.31377231531656</v>
      </c>
      <c r="AF39" s="12">
        <v>1825.3879313758537</v>
      </c>
      <c r="AG39" s="28">
        <v>492.03495030727476</v>
      </c>
      <c r="AH39" s="25">
        <v>1148.8446533993133</v>
      </c>
      <c r="AI39" s="25">
        <v>1129.8126000150114</v>
      </c>
      <c r="AJ39" s="25">
        <v>1146.1319035300771</v>
      </c>
      <c r="AK39" s="25">
        <v>268.78214653570092</v>
      </c>
      <c r="AL39" s="25">
        <v>471.08930974939796</v>
      </c>
      <c r="AM39" s="25">
        <v>389.31348365417222</v>
      </c>
      <c r="AN39" s="41">
        <v>327.67092165896355</v>
      </c>
      <c r="AO39" s="47">
        <v>5.8021000000000001E-3</v>
      </c>
      <c r="AP39" s="48">
        <v>1.5925000000000002E-2</v>
      </c>
    </row>
    <row r="40" spans="1:42">
      <c r="A40" s="6" t="s">
        <v>154</v>
      </c>
      <c r="B40" s="22" t="s">
        <v>155</v>
      </c>
      <c r="C40" s="6" t="s">
        <v>44</v>
      </c>
      <c r="D40" s="16" t="s">
        <v>156</v>
      </c>
      <c r="E40" s="1">
        <v>12599</v>
      </c>
      <c r="F40" s="17" t="s">
        <v>157</v>
      </c>
      <c r="G40" s="16">
        <v>62837.629339166153</v>
      </c>
      <c r="H40" s="1">
        <v>77681.452884409286</v>
      </c>
      <c r="I40" s="1">
        <v>58708.214727729079</v>
      </c>
      <c r="J40" s="1">
        <v>65406.664128325123</v>
      </c>
      <c r="K40" s="1">
        <v>55122.120806677507</v>
      </c>
      <c r="L40" s="1">
        <v>66359.254235749337</v>
      </c>
      <c r="M40" s="1">
        <v>59983.195212382292</v>
      </c>
      <c r="N40" s="1">
        <v>53160.452795556339</v>
      </c>
      <c r="O40" s="1">
        <v>56928.787413610517</v>
      </c>
      <c r="P40" s="1">
        <v>53811.669343827904</v>
      </c>
      <c r="Q40" s="1">
        <v>52700.561994651413</v>
      </c>
      <c r="R40" s="1">
        <v>63642.675349954385</v>
      </c>
      <c r="S40" s="1">
        <v>56348.416861427198</v>
      </c>
      <c r="T40" s="1">
        <v>65867.265063931583</v>
      </c>
      <c r="U40" s="1">
        <v>80955.41065206012</v>
      </c>
      <c r="V40" s="1">
        <v>66865.507354125177</v>
      </c>
      <c r="W40" s="1">
        <v>58669.133360229505</v>
      </c>
      <c r="X40" s="1">
        <v>72461.187600724312</v>
      </c>
      <c r="Y40" s="1">
        <v>60905.825364625278</v>
      </c>
      <c r="Z40" s="1">
        <v>65688.413366719542</v>
      </c>
      <c r="AA40" s="1">
        <v>70132.328019951427</v>
      </c>
      <c r="AB40" s="1">
        <v>79339.535009301471</v>
      </c>
      <c r="AC40" s="1">
        <v>58488.366879010988</v>
      </c>
      <c r="AD40" s="1">
        <v>72521.522658151342</v>
      </c>
      <c r="AE40" s="1">
        <v>65493.742363668687</v>
      </c>
      <c r="AF40" s="12">
        <v>62387.297747593642</v>
      </c>
      <c r="AG40" s="28">
        <v>63728.361619205542</v>
      </c>
      <c r="AH40" s="25">
        <v>57494.261260422762</v>
      </c>
      <c r="AI40" s="25">
        <v>67953.972245490775</v>
      </c>
      <c r="AJ40" s="25">
        <v>69193.490918739903</v>
      </c>
      <c r="AK40" s="25">
        <v>7286.0137966715438</v>
      </c>
      <c r="AL40" s="25">
        <v>5241.9118689818497</v>
      </c>
      <c r="AM40" s="25">
        <v>7486.6519576601067</v>
      </c>
      <c r="AN40" s="41">
        <v>7884.9055850830355</v>
      </c>
      <c r="AO40" s="47">
        <v>2.0619999999999999E-2</v>
      </c>
      <c r="AP40" s="48">
        <v>4.7499E-2</v>
      </c>
    </row>
    <row r="41" spans="1:42">
      <c r="A41" s="6" t="s">
        <v>158</v>
      </c>
      <c r="B41" s="22" t="s">
        <v>159</v>
      </c>
      <c r="C41" s="6" t="s">
        <v>147</v>
      </c>
      <c r="D41" s="16" t="s">
        <v>160</v>
      </c>
      <c r="E41" s="1">
        <v>13711</v>
      </c>
      <c r="F41" s="17" t="s">
        <v>161</v>
      </c>
      <c r="G41" s="16">
        <v>71.191756406030862</v>
      </c>
      <c r="H41" s="1">
        <v>148.09843353714086</v>
      </c>
      <c r="I41" s="1">
        <v>94.225888716612602</v>
      </c>
      <c r="J41" s="1">
        <v>106.47939143788261</v>
      </c>
      <c r="K41" s="1">
        <v>65.241421401319357</v>
      </c>
      <c r="L41" s="1">
        <v>38.15408539032034</v>
      </c>
      <c r="M41" s="1">
        <v>41.132813194675542</v>
      </c>
      <c r="N41" s="1">
        <v>230.26441231080952</v>
      </c>
      <c r="O41" s="1">
        <v>192.08176308434093</v>
      </c>
      <c r="P41" s="1">
        <v>174.5094617527547</v>
      </c>
      <c r="Q41" s="1">
        <v>200.03764641661226</v>
      </c>
      <c r="R41" s="1">
        <v>123.76641553250759</v>
      </c>
      <c r="S41" s="1">
        <v>171.10412484449208</v>
      </c>
      <c r="T41" s="1">
        <v>84.815200321017642</v>
      </c>
      <c r="U41" s="1">
        <v>87.808179038982829</v>
      </c>
      <c r="V41" s="1">
        <v>90.102710300195426</v>
      </c>
      <c r="W41" s="1">
        <v>276.53484329703156</v>
      </c>
      <c r="X41" s="1">
        <v>118.20776336530069</v>
      </c>
      <c r="Y41" s="1">
        <v>110.92429399696417</v>
      </c>
      <c r="Z41" s="1">
        <v>36.097544388859873</v>
      </c>
      <c r="AA41" s="1">
        <v>291.03065157823971</v>
      </c>
      <c r="AB41" s="1">
        <v>69.719030571449949</v>
      </c>
      <c r="AC41" s="1">
        <v>123.76385119579001</v>
      </c>
      <c r="AD41" s="1">
        <v>170.06146234644626</v>
      </c>
      <c r="AE41" s="1">
        <v>95.193666551951466</v>
      </c>
      <c r="AF41" s="12">
        <v>80.442953053243173</v>
      </c>
      <c r="AG41" s="28">
        <v>80.646255726283172</v>
      </c>
      <c r="AH41" s="25">
        <v>168.08271775179068</v>
      </c>
      <c r="AI41" s="25">
        <v>144.38656942365347</v>
      </c>
      <c r="AJ41" s="25">
        <v>104.3060752454487</v>
      </c>
      <c r="AK41" s="25">
        <v>38.934018507403195</v>
      </c>
      <c r="AL41" s="25">
        <v>49.009320239160289</v>
      </c>
      <c r="AM41" s="25">
        <v>98.866131245646727</v>
      </c>
      <c r="AN41" s="41">
        <v>34.026500476041662</v>
      </c>
      <c r="AO41" s="47">
        <v>5.5335000000000002E-2</v>
      </c>
      <c r="AP41" s="48">
        <v>9.5175999999999997E-2</v>
      </c>
    </row>
    <row r="42" spans="1:42">
      <c r="A42" s="6" t="s">
        <v>162</v>
      </c>
      <c r="B42" s="22" t="s">
        <v>163</v>
      </c>
      <c r="C42" s="6" t="s">
        <v>147</v>
      </c>
      <c r="D42" s="16" t="s">
        <v>164</v>
      </c>
      <c r="E42" s="1">
        <v>13945</v>
      </c>
      <c r="F42" s="17" t="s">
        <v>165</v>
      </c>
      <c r="G42" s="16">
        <v>5194.5849584933021</v>
      </c>
      <c r="H42" s="1">
        <v>7961.4370669371056</v>
      </c>
      <c r="I42" s="1">
        <v>4614.8704698759966</v>
      </c>
      <c r="J42" s="1">
        <v>2040.1615645311704</v>
      </c>
      <c r="K42" s="1">
        <v>3277.6764276770646</v>
      </c>
      <c r="L42" s="1">
        <v>2990.2295021257323</v>
      </c>
      <c r="M42" s="1">
        <v>4562.8241192300457</v>
      </c>
      <c r="N42" s="1">
        <v>5246.8974066268211</v>
      </c>
      <c r="O42" s="1">
        <v>4309.0610392480312</v>
      </c>
      <c r="P42" s="1">
        <v>11068.74715719399</v>
      </c>
      <c r="Q42" s="1">
        <v>4466.6684111388713</v>
      </c>
      <c r="R42" s="1">
        <v>2774.3978419950663</v>
      </c>
      <c r="S42" s="1">
        <v>3916.7628096260601</v>
      </c>
      <c r="T42" s="1">
        <v>5294.9912524434121</v>
      </c>
      <c r="U42" s="1">
        <v>9122.7238732485421</v>
      </c>
      <c r="V42" s="1">
        <v>2394.3426505364037</v>
      </c>
      <c r="W42" s="1">
        <v>2429.5718693449089</v>
      </c>
      <c r="X42" s="1">
        <v>5664.7308713515658</v>
      </c>
      <c r="Y42" s="1">
        <v>6506.5835812322384</v>
      </c>
      <c r="Z42" s="1">
        <v>2534.1196344873465</v>
      </c>
      <c r="AA42" s="1">
        <v>4980.3218103234904</v>
      </c>
      <c r="AB42" s="1">
        <v>9232.8256493395893</v>
      </c>
      <c r="AC42" s="1">
        <v>2557.7487704518917</v>
      </c>
      <c r="AD42" s="1">
        <v>1816.8577967178064</v>
      </c>
      <c r="AE42" s="1">
        <v>3099.4004064481437</v>
      </c>
      <c r="AF42" s="12">
        <v>4138.0715230296864</v>
      </c>
      <c r="AG42" s="28">
        <v>4377.3977298386299</v>
      </c>
      <c r="AH42" s="25">
        <v>5296.7894168960356</v>
      </c>
      <c r="AI42" s="25">
        <v>4804.6277557892145</v>
      </c>
      <c r="AJ42" s="25">
        <v>4497.3938025027546</v>
      </c>
      <c r="AK42" s="25">
        <v>1923.5472748507466</v>
      </c>
      <c r="AL42" s="25">
        <v>2684.8224499950488</v>
      </c>
      <c r="AM42" s="25">
        <v>2546.8550987054118</v>
      </c>
      <c r="AN42" s="41">
        <v>2998.4404684127062</v>
      </c>
      <c r="AO42" s="47">
        <v>0.90995999999999999</v>
      </c>
      <c r="AP42" s="48">
        <v>0.93908000000000003</v>
      </c>
    </row>
    <row r="43" spans="1:42">
      <c r="A43" s="6" t="s">
        <v>166</v>
      </c>
      <c r="B43" s="22" t="s">
        <v>167</v>
      </c>
      <c r="C43" s="6" t="s">
        <v>44</v>
      </c>
      <c r="D43" s="16" t="s">
        <v>168</v>
      </c>
      <c r="E43" s="1">
        <v>187790</v>
      </c>
      <c r="F43" s="17" t="s">
        <v>169</v>
      </c>
      <c r="G43" s="16">
        <v>456.99031043263778</v>
      </c>
      <c r="H43" s="1">
        <v>520.04449329985505</v>
      </c>
      <c r="I43" s="1">
        <v>495.58967632236232</v>
      </c>
      <c r="J43" s="1">
        <v>515.79165230094839</v>
      </c>
      <c r="K43" s="1">
        <v>580.90327860695515</v>
      </c>
      <c r="L43" s="1">
        <v>546.9410753312402</v>
      </c>
      <c r="M43" s="1">
        <v>479.91688604343085</v>
      </c>
      <c r="N43" s="1">
        <v>1737.7198760084887</v>
      </c>
      <c r="O43" s="1">
        <v>1580.2416989316346</v>
      </c>
      <c r="P43" s="1">
        <v>1724.2993836701369</v>
      </c>
      <c r="Q43" s="1">
        <v>1697.9264016859809</v>
      </c>
      <c r="R43" s="1">
        <v>1760.6399421607748</v>
      </c>
      <c r="S43" s="1">
        <v>2062.7556154571548</v>
      </c>
      <c r="T43" s="1">
        <v>1565.6542037589586</v>
      </c>
      <c r="U43" s="1">
        <v>1110.0905000354867</v>
      </c>
      <c r="V43" s="1">
        <v>1187.6362568036018</v>
      </c>
      <c r="W43" s="1">
        <v>2177.6038826114473</v>
      </c>
      <c r="X43" s="1">
        <v>1707.1466418674263</v>
      </c>
      <c r="Y43" s="1">
        <v>1526.887042403197</v>
      </c>
      <c r="Z43" s="1">
        <v>1132.1491605882454</v>
      </c>
      <c r="AA43" s="1">
        <v>1897.9546697822166</v>
      </c>
      <c r="AB43" s="1">
        <v>1313.3477083238361</v>
      </c>
      <c r="AC43" s="1">
        <v>1230.5831544412049</v>
      </c>
      <c r="AD43" s="1">
        <v>1272.6522579614918</v>
      </c>
      <c r="AE43" s="1">
        <v>1456.4524627119672</v>
      </c>
      <c r="AF43" s="12">
        <v>1102.0762205206281</v>
      </c>
      <c r="AG43" s="28">
        <v>513.73962461963288</v>
      </c>
      <c r="AH43" s="25">
        <v>1732.7481602390183</v>
      </c>
      <c r="AI43" s="25">
        <v>1534.2097362988031</v>
      </c>
      <c r="AJ43" s="25">
        <v>1264.9044589477805</v>
      </c>
      <c r="AK43" s="25">
        <v>41.535402292594036</v>
      </c>
      <c r="AL43" s="25">
        <v>164.40303002221458</v>
      </c>
      <c r="AM43" s="25">
        <v>415.90668206070336</v>
      </c>
      <c r="AN43" s="41">
        <v>127.86021946981458</v>
      </c>
      <c r="AO43" s="47">
        <v>4.0638E-9</v>
      </c>
      <c r="AP43" s="48">
        <v>1.0484E-7</v>
      </c>
    </row>
    <row r="44" spans="1:42">
      <c r="A44" s="6" t="s">
        <v>170</v>
      </c>
      <c r="B44" s="22" t="s">
        <v>171</v>
      </c>
      <c r="C44" s="6" t="s">
        <v>44</v>
      </c>
      <c r="D44" s="16" t="s">
        <v>172</v>
      </c>
      <c r="E44" s="1">
        <v>65059</v>
      </c>
      <c r="F44" s="17" t="s">
        <v>173</v>
      </c>
      <c r="G44" s="16">
        <v>26704.620562510696</v>
      </c>
      <c r="H44" s="1">
        <v>52882.733488463593</v>
      </c>
      <c r="I44" s="1">
        <v>28734.752052601896</v>
      </c>
      <c r="J44" s="1">
        <v>30010.70400591012</v>
      </c>
      <c r="K44" s="1">
        <v>11634.608580653517</v>
      </c>
      <c r="L44" s="1">
        <v>3756.1994198279622</v>
      </c>
      <c r="M44" s="1">
        <v>7810.0290787104504</v>
      </c>
      <c r="N44" s="1">
        <v>28827.008087020255</v>
      </c>
      <c r="O44" s="1">
        <v>44489.858634010583</v>
      </c>
      <c r="P44" s="1">
        <v>24173.314894034374</v>
      </c>
      <c r="Q44" s="1">
        <v>23261.971810325194</v>
      </c>
      <c r="R44" s="1">
        <v>9711.8618917345393</v>
      </c>
      <c r="S44" s="1">
        <v>3259.885193270818</v>
      </c>
      <c r="T44" s="1">
        <v>7791.1932984845025</v>
      </c>
      <c r="U44" s="1">
        <v>23590.79486901388</v>
      </c>
      <c r="V44" s="1">
        <v>44637.484959166039</v>
      </c>
      <c r="W44" s="1">
        <v>22608.18831819254</v>
      </c>
      <c r="X44" s="1">
        <v>20570.153387583407</v>
      </c>
      <c r="Y44" s="1">
        <v>6585.7770209023947</v>
      </c>
      <c r="Z44" s="1">
        <v>2654.0021415439637</v>
      </c>
      <c r="AA44" s="1">
        <v>6843.5637688939314</v>
      </c>
      <c r="AB44" s="1">
        <v>11778.686966087929</v>
      </c>
      <c r="AC44" s="1">
        <v>27017.935063589219</v>
      </c>
      <c r="AD44" s="1">
        <v>1887.0427256107134</v>
      </c>
      <c r="AE44" s="1">
        <v>4277.9821602507745</v>
      </c>
      <c r="AF44" s="12">
        <v>61564.928232294493</v>
      </c>
      <c r="AG44" s="28">
        <v>23076.235312668319</v>
      </c>
      <c r="AH44" s="25">
        <v>20216.441972697179</v>
      </c>
      <c r="AI44" s="25">
        <v>18212.852066470881</v>
      </c>
      <c r="AJ44" s="25">
        <v>22504.185026547006</v>
      </c>
      <c r="AK44" s="25">
        <v>16925.965470895833</v>
      </c>
      <c r="AL44" s="25">
        <v>14378.980756864297</v>
      </c>
      <c r="AM44" s="25">
        <v>14483.247472398631</v>
      </c>
      <c r="AN44" s="41">
        <v>20151.032673110512</v>
      </c>
      <c r="AO44" s="47">
        <v>0.94388000000000005</v>
      </c>
      <c r="AP44" s="48">
        <v>0.96635000000000004</v>
      </c>
    </row>
    <row r="45" spans="1:42">
      <c r="A45" s="6" t="s">
        <v>174</v>
      </c>
      <c r="B45" s="22" t="s">
        <v>175</v>
      </c>
      <c r="C45" s="6" t="s">
        <v>44</v>
      </c>
      <c r="D45" s="16" t="s">
        <v>176</v>
      </c>
      <c r="E45" s="1">
        <v>65058</v>
      </c>
      <c r="F45" s="17" t="s">
        <v>177</v>
      </c>
      <c r="G45" s="16">
        <v>1143.2084381338109</v>
      </c>
      <c r="H45" s="1">
        <v>1694.1696259125763</v>
      </c>
      <c r="I45" s="1">
        <v>1909.9089466831649</v>
      </c>
      <c r="J45" s="1">
        <v>2186.214097740698</v>
      </c>
      <c r="K45" s="1">
        <v>1904.5308643187921</v>
      </c>
      <c r="L45" s="1">
        <v>1677.3070803363155</v>
      </c>
      <c r="M45" s="1">
        <v>1786.6964951479333</v>
      </c>
      <c r="N45" s="1">
        <v>10731.512007511274</v>
      </c>
      <c r="O45" s="1">
        <v>10258.035759057399</v>
      </c>
      <c r="P45" s="1">
        <v>12886.657908216521</v>
      </c>
      <c r="Q45" s="1">
        <v>11211.626973851122</v>
      </c>
      <c r="R45" s="1">
        <v>12775.941515889512</v>
      </c>
      <c r="S45" s="1">
        <v>14311.48836762775</v>
      </c>
      <c r="T45" s="1">
        <v>10997.331747935701</v>
      </c>
      <c r="U45" s="1">
        <v>8484.7442161572017</v>
      </c>
      <c r="V45" s="1">
        <v>8334.093411271122</v>
      </c>
      <c r="W45" s="1">
        <v>8851.40604195175</v>
      </c>
      <c r="X45" s="1">
        <v>8267.0028487093787</v>
      </c>
      <c r="Y45" s="1">
        <v>9576.2407682858593</v>
      </c>
      <c r="Z45" s="1">
        <v>9430.0945990596047</v>
      </c>
      <c r="AA45" s="1">
        <v>9580.9665930028041</v>
      </c>
      <c r="AB45" s="1">
        <v>7650.6888426510986</v>
      </c>
      <c r="AC45" s="1">
        <v>10406.251508230791</v>
      </c>
      <c r="AD45" s="1">
        <v>9651.1463061981831</v>
      </c>
      <c r="AE45" s="1">
        <v>8546.179630242661</v>
      </c>
      <c r="AF45" s="12">
        <v>9490.6967700929217</v>
      </c>
      <c r="AG45" s="28">
        <v>1757.4336497533272</v>
      </c>
      <c r="AH45" s="25">
        <v>11881.799182869898</v>
      </c>
      <c r="AI45" s="25">
        <v>8932.0783540625325</v>
      </c>
      <c r="AJ45" s="25">
        <v>9284.3804194936038</v>
      </c>
      <c r="AK45" s="25">
        <v>320.75185315954758</v>
      </c>
      <c r="AL45" s="25">
        <v>1466.5039367851496</v>
      </c>
      <c r="AM45" s="25">
        <v>590.27516398665296</v>
      </c>
      <c r="AN45" s="41">
        <v>1050.8753019451808</v>
      </c>
      <c r="AO45" s="47">
        <v>2.0141000000000001E-15</v>
      </c>
      <c r="AP45" s="48">
        <v>1.2991E-13</v>
      </c>
    </row>
    <row r="46" spans="1:42">
      <c r="A46" s="6" t="s">
        <v>178</v>
      </c>
      <c r="B46" s="22" t="s">
        <v>179</v>
      </c>
      <c r="C46" s="6" t="s">
        <v>31</v>
      </c>
      <c r="D46" s="16" t="s">
        <v>180</v>
      </c>
      <c r="E46" s="1">
        <v>122357</v>
      </c>
      <c r="F46" s="17" t="s">
        <v>181</v>
      </c>
      <c r="G46" s="16">
        <v>44.763327420649979</v>
      </c>
      <c r="H46" s="1">
        <v>54.697312354583111</v>
      </c>
      <c r="I46" s="1">
        <v>53.989929565786511</v>
      </c>
      <c r="J46" s="1">
        <v>73.090715811477196</v>
      </c>
      <c r="K46" s="1">
        <v>74.296517155711001</v>
      </c>
      <c r="L46" s="1">
        <v>71.486868450304939</v>
      </c>
      <c r="M46" s="1">
        <v>58.664960861054134</v>
      </c>
      <c r="N46" s="1">
        <v>69.611878549890562</v>
      </c>
      <c r="O46" s="1">
        <v>40.676101656698464</v>
      </c>
      <c r="P46" s="1">
        <v>53.272605596129424</v>
      </c>
      <c r="Q46" s="1">
        <v>49.304501434442386</v>
      </c>
      <c r="R46" s="1">
        <v>61.073658723478395</v>
      </c>
      <c r="S46" s="1">
        <v>82.384354476830083</v>
      </c>
      <c r="T46" s="1">
        <v>69.672103375235338</v>
      </c>
      <c r="U46" s="1">
        <v>65.208328178754059</v>
      </c>
      <c r="V46" s="1">
        <v>57.711332513738029</v>
      </c>
      <c r="W46" s="1">
        <v>56.960505189395107</v>
      </c>
      <c r="X46" s="1">
        <v>85.305470479532687</v>
      </c>
      <c r="Y46" s="1">
        <v>47.115428568784964</v>
      </c>
      <c r="Z46" s="1">
        <v>34.219444011437545</v>
      </c>
      <c r="AA46" s="1">
        <v>76.026099756446158</v>
      </c>
      <c r="AB46" s="1">
        <v>79.961873221490336</v>
      </c>
      <c r="AC46" s="1">
        <v>83.805920409821155</v>
      </c>
      <c r="AD46" s="1">
        <v>39.003658239831118</v>
      </c>
      <c r="AE46" s="1">
        <v>64.995341527289227</v>
      </c>
      <c r="AF46" s="12">
        <v>47.643520829779334</v>
      </c>
      <c r="AG46" s="28">
        <v>61.569947374223837</v>
      </c>
      <c r="AH46" s="25">
        <v>60.856457687529236</v>
      </c>
      <c r="AI46" s="25">
        <v>60.363801242584081</v>
      </c>
      <c r="AJ46" s="25">
        <v>69.216478518177752</v>
      </c>
      <c r="AK46" s="25">
        <v>11.464657360864015</v>
      </c>
      <c r="AL46" s="25">
        <v>14.236571422324056</v>
      </c>
      <c r="AM46" s="25">
        <v>17.168424059955633</v>
      </c>
      <c r="AN46" s="41">
        <v>22.617799873525289</v>
      </c>
      <c r="AO46" s="47">
        <v>0.73512</v>
      </c>
      <c r="AP46" s="48">
        <v>0.78371999999999997</v>
      </c>
    </row>
    <row r="47" spans="1:42">
      <c r="A47" s="6" t="s">
        <v>182</v>
      </c>
      <c r="B47" s="22" t="s">
        <v>183</v>
      </c>
      <c r="C47" s="6" t="s">
        <v>51</v>
      </c>
      <c r="D47" s="16" t="s">
        <v>184</v>
      </c>
      <c r="E47" s="1">
        <v>643975</v>
      </c>
      <c r="F47" s="17" t="s">
        <v>185</v>
      </c>
      <c r="G47" s="16">
        <v>674.51265885357304</v>
      </c>
      <c r="H47" s="1">
        <v>680.05179109175742</v>
      </c>
      <c r="I47" s="1">
        <v>837.64009460091893</v>
      </c>
      <c r="J47" s="1">
        <v>691.92934097421153</v>
      </c>
      <c r="K47" s="1">
        <v>1046.3980753890464</v>
      </c>
      <c r="L47" s="1">
        <v>765.15357799170852</v>
      </c>
      <c r="M47" s="1">
        <v>780.09871948784291</v>
      </c>
      <c r="N47" s="1">
        <v>1109.3622695271692</v>
      </c>
      <c r="O47" s="1">
        <v>1011.7257293196418</v>
      </c>
      <c r="P47" s="1">
        <v>850.35354722185821</v>
      </c>
      <c r="Q47" s="1">
        <v>768.64352978706825</v>
      </c>
      <c r="R47" s="1">
        <v>738.52543569623265</v>
      </c>
      <c r="S47" s="1">
        <v>1193.8008202675449</v>
      </c>
      <c r="T47" s="1">
        <v>785.54059957555205</v>
      </c>
      <c r="U47" s="1">
        <v>824.44676735239671</v>
      </c>
      <c r="V47" s="1">
        <v>854.69886560134967</v>
      </c>
      <c r="W47" s="1">
        <v>719.86902770302117</v>
      </c>
      <c r="X47" s="1">
        <v>668.68131315507071</v>
      </c>
      <c r="Y47" s="1">
        <v>780.22986555288003</v>
      </c>
      <c r="Z47" s="1">
        <v>582.31553027920916</v>
      </c>
      <c r="AA47" s="1">
        <v>969.79779235662443</v>
      </c>
      <c r="AB47" s="1">
        <v>843.65991087629402</v>
      </c>
      <c r="AC47" s="1">
        <v>882.38203658490409</v>
      </c>
      <c r="AD47" s="1">
        <v>510.37961860872304</v>
      </c>
      <c r="AE47" s="1">
        <v>777.79910899503489</v>
      </c>
      <c r="AF47" s="12">
        <v>659.30788274297333</v>
      </c>
      <c r="AG47" s="28">
        <v>782.25489405557983</v>
      </c>
      <c r="AH47" s="25">
        <v>922.56456162786651</v>
      </c>
      <c r="AI47" s="25">
        <v>771.4341660000789</v>
      </c>
      <c r="AJ47" s="25">
        <v>718.49137247946749</v>
      </c>
      <c r="AK47" s="25">
        <v>131.24329432108627</v>
      </c>
      <c r="AL47" s="25">
        <v>181.64263733868668</v>
      </c>
      <c r="AM47" s="25">
        <v>127.90087915131608</v>
      </c>
      <c r="AN47" s="41">
        <v>127.67581572290013</v>
      </c>
      <c r="AO47" s="47">
        <v>7.8159999999999993E-2</v>
      </c>
      <c r="AP47" s="48">
        <v>0.12603</v>
      </c>
    </row>
    <row r="48" spans="1:42">
      <c r="A48" s="6" t="s">
        <v>186</v>
      </c>
      <c r="B48" s="22" t="s">
        <v>186</v>
      </c>
      <c r="C48" s="6" t="s">
        <v>51</v>
      </c>
      <c r="D48" s="16" t="s">
        <v>187</v>
      </c>
      <c r="E48" s="1">
        <v>643976</v>
      </c>
      <c r="F48" s="17" t="s">
        <v>188</v>
      </c>
      <c r="G48" s="16">
        <v>18.205245384292546</v>
      </c>
      <c r="H48" s="1">
        <v>62.328235080935087</v>
      </c>
      <c r="I48" s="1">
        <v>43.028777985667269</v>
      </c>
      <c r="J48" s="1">
        <v>42.443456957231092</v>
      </c>
      <c r="K48" s="1">
        <v>53.116867935900238</v>
      </c>
      <c r="L48" s="1">
        <v>57.904608346660162</v>
      </c>
      <c r="M48" s="1">
        <v>36.527011102500481</v>
      </c>
      <c r="N48" s="1">
        <v>42.061707083550544</v>
      </c>
      <c r="O48" s="1">
        <v>49.454524179818939</v>
      </c>
      <c r="P48" s="1">
        <v>49.53440266584829</v>
      </c>
      <c r="Q48" s="1">
        <v>49.967567621476178</v>
      </c>
      <c r="R48" s="1">
        <v>50.959402553290481</v>
      </c>
      <c r="S48" s="1">
        <v>51.743620222730073</v>
      </c>
      <c r="T48" s="1">
        <v>51.482490087562013</v>
      </c>
      <c r="U48" s="1">
        <v>47.406118225094332</v>
      </c>
      <c r="V48" s="1">
        <v>40.568807927878751</v>
      </c>
      <c r="W48" s="1">
        <v>65.284283293576308</v>
      </c>
      <c r="X48" s="1">
        <v>58.309894143350881</v>
      </c>
      <c r="Y48" s="1">
        <v>39.867737787022662</v>
      </c>
      <c r="Z48" s="1">
        <v>46.78384183216879</v>
      </c>
      <c r="AA48" s="1">
        <v>67.287580357650469</v>
      </c>
      <c r="AB48" s="1">
        <v>52.390913306344025</v>
      </c>
      <c r="AC48" s="1">
        <v>60.132985134458139</v>
      </c>
      <c r="AD48" s="1">
        <v>45.841684972548201</v>
      </c>
      <c r="AE48" s="1">
        <v>39.597124267182942</v>
      </c>
      <c r="AF48" s="12">
        <v>42.335443741996208</v>
      </c>
      <c r="AG48" s="28">
        <v>44.793457541883832</v>
      </c>
      <c r="AH48" s="25">
        <v>49.314816344896649</v>
      </c>
      <c r="AI48" s="25">
        <v>52.215466223820314</v>
      </c>
      <c r="AJ48" s="25">
        <v>51.308785179108398</v>
      </c>
      <c r="AK48" s="25">
        <v>14.902760474227039</v>
      </c>
      <c r="AL48" s="25">
        <v>3.3267595881990863</v>
      </c>
      <c r="AM48" s="25">
        <v>11.371368097466419</v>
      </c>
      <c r="AN48" s="41">
        <v>8.7964761736631996</v>
      </c>
      <c r="AO48" s="47">
        <v>0.56359000000000004</v>
      </c>
      <c r="AP48" s="48">
        <v>0.63775000000000004</v>
      </c>
    </row>
    <row r="49" spans="1:42">
      <c r="A49" s="6" t="s">
        <v>189</v>
      </c>
      <c r="B49" s="22" t="s">
        <v>190</v>
      </c>
      <c r="C49" s="6" t="s">
        <v>20</v>
      </c>
      <c r="D49" s="16" t="s">
        <v>191</v>
      </c>
      <c r="E49" s="1">
        <v>172313</v>
      </c>
      <c r="F49" s="17" t="s">
        <v>192</v>
      </c>
      <c r="G49" s="16">
        <v>421.10454757791064</v>
      </c>
      <c r="H49" s="1">
        <v>1085.4734659395338</v>
      </c>
      <c r="I49" s="1">
        <v>902.04119964653864</v>
      </c>
      <c r="J49" s="1">
        <v>302.69732676364163</v>
      </c>
      <c r="K49" s="1">
        <v>322.7169185316119</v>
      </c>
      <c r="L49" s="1">
        <v>588.21684377459201</v>
      </c>
      <c r="M49" s="1">
        <v>448.51532334050512</v>
      </c>
      <c r="N49" s="1">
        <v>376.73322640113804</v>
      </c>
      <c r="O49" s="1">
        <v>746.06193258666133</v>
      </c>
      <c r="P49" s="1">
        <v>440.96721342756274</v>
      </c>
      <c r="Q49" s="1">
        <v>677.65013176537752</v>
      </c>
      <c r="R49" s="1">
        <v>609.75784555059465</v>
      </c>
      <c r="S49" s="1">
        <v>1087.4464179716599</v>
      </c>
      <c r="T49" s="1">
        <v>612.83821548117146</v>
      </c>
      <c r="U49" s="1">
        <v>618.36137533461635</v>
      </c>
      <c r="V49" s="1">
        <v>713.99603869399652</v>
      </c>
      <c r="W49" s="1">
        <v>329.86095353032107</v>
      </c>
      <c r="X49" s="1">
        <v>390.27011794410402</v>
      </c>
      <c r="Y49" s="1">
        <v>341.48080662075625</v>
      </c>
      <c r="Z49" s="1">
        <v>152.00699234341741</v>
      </c>
      <c r="AA49" s="1">
        <v>922.23105245981617</v>
      </c>
      <c r="AB49" s="1">
        <v>906.69306426421531</v>
      </c>
      <c r="AC49" s="1">
        <v>1027.3552152474347</v>
      </c>
      <c r="AD49" s="1">
        <v>1308.2319810306944</v>
      </c>
      <c r="AE49" s="1">
        <v>328.42337325091751</v>
      </c>
      <c r="AF49" s="12">
        <v>641.03541195021296</v>
      </c>
      <c r="AG49" s="28">
        <v>581.53794651061912</v>
      </c>
      <c r="AH49" s="25">
        <v>650.20785474059517</v>
      </c>
      <c r="AI49" s="25">
        <v>495.45819098957537</v>
      </c>
      <c r="AJ49" s="25">
        <v>897.41601099091554</v>
      </c>
      <c r="AK49" s="25">
        <v>301.35589707039304</v>
      </c>
      <c r="AL49" s="25">
        <v>231.92001332669787</v>
      </c>
      <c r="AM49" s="25">
        <v>266.19347456396935</v>
      </c>
      <c r="AN49" s="41">
        <v>337.08807153725263</v>
      </c>
      <c r="AO49" s="47">
        <v>8.0133999999999997E-2</v>
      </c>
      <c r="AP49" s="48">
        <v>0.12606000000000001</v>
      </c>
    </row>
    <row r="50" spans="1:42">
      <c r="A50" s="6" t="s">
        <v>193</v>
      </c>
      <c r="B50" s="22" t="s">
        <v>194</v>
      </c>
      <c r="C50" s="6" t="s">
        <v>124</v>
      </c>
      <c r="D50" s="16" t="s">
        <v>195</v>
      </c>
      <c r="E50" s="1">
        <v>444972</v>
      </c>
      <c r="F50" s="17" t="s">
        <v>196</v>
      </c>
      <c r="G50" s="16">
        <v>33.189957908007138</v>
      </c>
      <c r="H50" s="1">
        <v>29.961849767175114</v>
      </c>
      <c r="I50" s="1">
        <v>27.981176079004165</v>
      </c>
      <c r="J50" s="1">
        <v>12.345012997266025</v>
      </c>
      <c r="K50" s="1">
        <v>31.896553289089884</v>
      </c>
      <c r="L50" s="1">
        <v>9.9936307361954224</v>
      </c>
      <c r="M50" s="1">
        <v>24.929690886623828</v>
      </c>
      <c r="N50" s="1">
        <v>35.844239486071579</v>
      </c>
      <c r="O50" s="1">
        <v>43.02374014151804</v>
      </c>
      <c r="P50" s="1">
        <v>40.434162048240836</v>
      </c>
      <c r="Q50" s="1">
        <v>47.878294640266432</v>
      </c>
      <c r="R50" s="1">
        <v>50.346578812736411</v>
      </c>
      <c r="S50" s="1">
        <v>44.10244530166716</v>
      </c>
      <c r="T50" s="1">
        <v>29.996024588551485</v>
      </c>
      <c r="U50" s="1">
        <v>7.2947396357815668</v>
      </c>
      <c r="V50" s="1">
        <v>25.156101826207365</v>
      </c>
      <c r="W50" s="1">
        <v>15.347519453145644</v>
      </c>
      <c r="X50" s="1">
        <v>17.860895031447502</v>
      </c>
      <c r="Y50" s="1">
        <v>39.173424237894359</v>
      </c>
      <c r="Z50" s="1">
        <v>30.961214276123268</v>
      </c>
      <c r="AA50" s="1">
        <v>27.10891640204062</v>
      </c>
      <c r="AB50" s="1">
        <v>16.85887005854698</v>
      </c>
      <c r="AC50" s="1">
        <v>24.159312782644719</v>
      </c>
      <c r="AD50" s="1">
        <v>15.848209750011296</v>
      </c>
      <c r="AE50" s="1">
        <v>35.832333863609655</v>
      </c>
      <c r="AF50" s="12">
        <v>32.336824937806782</v>
      </c>
      <c r="AG50" s="28">
        <v>24.328267380480231</v>
      </c>
      <c r="AH50" s="25">
        <v>41.66078357415028</v>
      </c>
      <c r="AI50" s="25">
        <v>23.271830123234331</v>
      </c>
      <c r="AJ50" s="25">
        <v>25.11057573715787</v>
      </c>
      <c r="AK50" s="25">
        <v>9.4015194395887072</v>
      </c>
      <c r="AL50" s="25">
        <v>6.9919386089573594</v>
      </c>
      <c r="AM50" s="25">
        <v>10.627020385222314</v>
      </c>
      <c r="AN50" s="41">
        <v>7.8931992402592774</v>
      </c>
      <c r="AO50" s="47">
        <v>1.7045999999999999E-3</v>
      </c>
      <c r="AP50" s="48">
        <v>6.1081E-3</v>
      </c>
    </row>
    <row r="51" spans="1:42">
      <c r="A51" s="6" t="s">
        <v>197</v>
      </c>
      <c r="B51" s="22" t="s">
        <v>198</v>
      </c>
      <c r="C51" s="6" t="s">
        <v>199</v>
      </c>
      <c r="D51" s="16" t="s">
        <v>200</v>
      </c>
      <c r="E51" s="1">
        <v>119</v>
      </c>
      <c r="F51" s="17" t="s">
        <v>201</v>
      </c>
      <c r="G51" s="16">
        <v>805.74723242364155</v>
      </c>
      <c r="H51" s="1">
        <v>808.32319410765933</v>
      </c>
      <c r="I51" s="1">
        <v>353.45100258996757</v>
      </c>
      <c r="J51" s="1">
        <v>706.19719937589548</v>
      </c>
      <c r="K51" s="1">
        <v>516.93186977193102</v>
      </c>
      <c r="L51" s="1">
        <v>751.97458970506102</v>
      </c>
      <c r="M51" s="1">
        <v>429.42047048684168</v>
      </c>
      <c r="N51" s="1">
        <v>688.44334836457801</v>
      </c>
      <c r="O51" s="1">
        <v>1025.1746712222634</v>
      </c>
      <c r="P51" s="1">
        <v>599.17608061084547</v>
      </c>
      <c r="Q51" s="1">
        <v>895.90307833329337</v>
      </c>
      <c r="R51" s="1">
        <v>456.65315955182285</v>
      </c>
      <c r="S51" s="1">
        <v>442.99775964832747</v>
      </c>
      <c r="T51" s="1">
        <v>473.26218076445366</v>
      </c>
      <c r="U51" s="1">
        <v>755.15643021995777</v>
      </c>
      <c r="V51" s="1">
        <v>884.84896977669757</v>
      </c>
      <c r="W51" s="1">
        <v>555.57823594232013</v>
      </c>
      <c r="X51" s="1">
        <v>511.74256225134127</v>
      </c>
      <c r="Y51" s="1">
        <v>341.22882337446686</v>
      </c>
      <c r="Z51" s="1">
        <v>359.49625577950985</v>
      </c>
      <c r="AA51" s="1">
        <v>478.01145543288692</v>
      </c>
      <c r="AB51" s="1">
        <v>996.67748469144533</v>
      </c>
      <c r="AC51" s="1">
        <v>945.76875267222499</v>
      </c>
      <c r="AD51" s="1">
        <v>676.37567062799246</v>
      </c>
      <c r="AE51" s="1">
        <v>679.25948497190768</v>
      </c>
      <c r="AF51" s="12">
        <v>1571.714579792633</v>
      </c>
      <c r="AG51" s="28">
        <v>624.5779369229997</v>
      </c>
      <c r="AH51" s="25">
        <v>654.5157540707977</v>
      </c>
      <c r="AI51" s="25">
        <v>555.15181896816864</v>
      </c>
      <c r="AJ51" s="25">
        <v>1118.1631765148488</v>
      </c>
      <c r="AK51" s="25">
        <v>188.26407486700887</v>
      </c>
      <c r="AL51" s="25">
        <v>229.71422840938914</v>
      </c>
      <c r="AM51" s="25">
        <v>200.24209693526578</v>
      </c>
      <c r="AN51" s="41">
        <v>397.00775376940413</v>
      </c>
      <c r="AO51" s="47">
        <v>2.3227E-3</v>
      </c>
      <c r="AP51" s="48">
        <v>7.4139000000000002E-3</v>
      </c>
    </row>
    <row r="52" spans="1:42">
      <c r="A52" s="6" t="s">
        <v>202</v>
      </c>
      <c r="B52" s="22" t="s">
        <v>203</v>
      </c>
      <c r="C52" s="6" t="s">
        <v>51</v>
      </c>
      <c r="D52" s="16" t="s">
        <v>204</v>
      </c>
      <c r="E52" s="1">
        <v>8977</v>
      </c>
      <c r="F52" s="17" t="s">
        <v>205</v>
      </c>
      <c r="G52" s="16">
        <v>360.71313494662462</v>
      </c>
      <c r="H52" s="1">
        <v>731.56774574721499</v>
      </c>
      <c r="I52" s="1">
        <v>635.71207554756211</v>
      </c>
      <c r="J52" s="1">
        <v>325.45387655677195</v>
      </c>
      <c r="K52" s="1">
        <v>448.97915922815753</v>
      </c>
      <c r="L52" s="1">
        <v>606.15672525299669</v>
      </c>
      <c r="M52" s="1">
        <v>638.63771716895462</v>
      </c>
      <c r="N52" s="1">
        <v>661.80521928437884</v>
      </c>
      <c r="O52" s="1">
        <v>1058.0447047085047</v>
      </c>
      <c r="P52" s="1">
        <v>448.84281199923197</v>
      </c>
      <c r="Q52" s="1">
        <v>1042.5524846984094</v>
      </c>
      <c r="R52" s="1">
        <v>656.18324057413372</v>
      </c>
      <c r="S52" s="1">
        <v>1129.292372771291</v>
      </c>
      <c r="T52" s="1">
        <v>613.07226283457453</v>
      </c>
      <c r="U52" s="1">
        <v>373.8754772493117</v>
      </c>
      <c r="V52" s="1">
        <v>573.92170470004578</v>
      </c>
      <c r="W52" s="1">
        <v>268.64309860355451</v>
      </c>
      <c r="X52" s="1">
        <v>528.71003007093736</v>
      </c>
      <c r="Y52" s="1">
        <v>487.95014739195864</v>
      </c>
      <c r="Z52" s="1">
        <v>229.8644935206357</v>
      </c>
      <c r="AA52" s="1">
        <v>604.39949130922253</v>
      </c>
      <c r="AB52" s="1">
        <v>585.08499884372168</v>
      </c>
      <c r="AC52" s="1">
        <v>863.54500099162453</v>
      </c>
      <c r="AD52" s="1">
        <v>919.55545721237911</v>
      </c>
      <c r="AE52" s="1">
        <v>350.50386896787484</v>
      </c>
      <c r="AF52" s="12">
        <v>581.44227879341292</v>
      </c>
      <c r="AG52" s="28">
        <v>535.31720492118325</v>
      </c>
      <c r="AH52" s="25">
        <v>801.3990138386464</v>
      </c>
      <c r="AI52" s="25">
        <v>438.19492040652375</v>
      </c>
      <c r="AJ52" s="25">
        <v>662.64061093981138</v>
      </c>
      <c r="AK52" s="25">
        <v>156.13574579648156</v>
      </c>
      <c r="AL52" s="25">
        <v>268.28869738398134</v>
      </c>
      <c r="AM52" s="25">
        <v>148.88511502987768</v>
      </c>
      <c r="AN52" s="41">
        <v>204.59127872121442</v>
      </c>
      <c r="AO52" s="47">
        <v>1.4112E-2</v>
      </c>
      <c r="AP52" s="48">
        <v>3.4348999999999998E-2</v>
      </c>
    </row>
    <row r="53" spans="1:42">
      <c r="A53" s="6" t="s">
        <v>206</v>
      </c>
      <c r="B53" s="22" t="s">
        <v>207</v>
      </c>
      <c r="C53" s="6" t="s">
        <v>208</v>
      </c>
      <c r="D53" s="16" t="s">
        <v>209</v>
      </c>
      <c r="E53" s="1">
        <v>18396</v>
      </c>
      <c r="F53" s="17" t="s">
        <v>210</v>
      </c>
      <c r="G53" s="16">
        <v>4108.6036646617549</v>
      </c>
      <c r="H53" s="1">
        <v>2372.9929540654325</v>
      </c>
      <c r="I53" s="1">
        <v>4575.6440183511113</v>
      </c>
      <c r="J53" s="1">
        <v>2957.2844068597078</v>
      </c>
      <c r="K53" s="1">
        <v>5441.2030504739796</v>
      </c>
      <c r="L53" s="1">
        <v>2040.1504895097507</v>
      </c>
      <c r="M53" s="1">
        <v>4833.1003888811165</v>
      </c>
      <c r="N53" s="1">
        <v>5235.3005118023311</v>
      </c>
      <c r="O53" s="1">
        <v>4530.5647224521672</v>
      </c>
      <c r="P53" s="1">
        <v>3948.7209277713619</v>
      </c>
      <c r="Q53" s="1">
        <v>5074.4712795128244</v>
      </c>
      <c r="R53" s="1">
        <v>3019.8017766744174</v>
      </c>
      <c r="S53" s="1">
        <v>5331.328506704901</v>
      </c>
      <c r="T53" s="1">
        <v>2327.5649063484634</v>
      </c>
      <c r="U53" s="1">
        <v>1881.6012658905031</v>
      </c>
      <c r="V53" s="1">
        <v>2333.2091331459637</v>
      </c>
      <c r="W53" s="1">
        <v>2512.6088877083985</v>
      </c>
      <c r="X53" s="1">
        <v>1769.9603882568231</v>
      </c>
      <c r="Y53" s="1">
        <v>2597.8430315697324</v>
      </c>
      <c r="Z53" s="1">
        <v>1575.7382643432866</v>
      </c>
      <c r="AA53" s="1">
        <v>2768.4483417619531</v>
      </c>
      <c r="AB53" s="1">
        <v>1362.3070275547336</v>
      </c>
      <c r="AC53" s="1">
        <v>2597.7643744600682</v>
      </c>
      <c r="AD53" s="1">
        <v>1443.9720615996835</v>
      </c>
      <c r="AE53" s="1">
        <v>2650.1244376497207</v>
      </c>
      <c r="AF53" s="12">
        <v>2264.2752022832256</v>
      </c>
      <c r="AG53" s="28">
        <v>3761.2827104004073</v>
      </c>
      <c r="AH53" s="25">
        <v>4209.6789473237814</v>
      </c>
      <c r="AI53" s="25">
        <v>2205.6299018109517</v>
      </c>
      <c r="AJ53" s="25">
        <v>2016.7972797396178</v>
      </c>
      <c r="AK53" s="25">
        <v>1309.6309601997204</v>
      </c>
      <c r="AL53" s="25">
        <v>1168.1246236677612</v>
      </c>
      <c r="AM53" s="25">
        <v>460.55659269398683</v>
      </c>
      <c r="AN53" s="41">
        <v>703.16609983312594</v>
      </c>
      <c r="AO53" s="47">
        <v>3.6938999999999999E-4</v>
      </c>
      <c r="AP53" s="48">
        <v>2.2912000000000002E-3</v>
      </c>
    </row>
    <row r="54" spans="1:42">
      <c r="A54" s="6" t="s">
        <v>211</v>
      </c>
      <c r="B54" s="22" t="s">
        <v>212</v>
      </c>
      <c r="C54" s="6" t="s">
        <v>213</v>
      </c>
      <c r="D54" s="16" t="s">
        <v>214</v>
      </c>
      <c r="E54" s="1">
        <v>439217</v>
      </c>
      <c r="F54" s="17" t="s">
        <v>215</v>
      </c>
      <c r="G54" s="16">
        <v>132.14336806889474</v>
      </c>
      <c r="H54" s="1">
        <v>938.46438997909502</v>
      </c>
      <c r="I54" s="1">
        <v>321.30298100696911</v>
      </c>
      <c r="J54" s="1">
        <v>817.7900041629149</v>
      </c>
      <c r="K54" s="1">
        <v>1249.2606860863186</v>
      </c>
      <c r="L54" s="1">
        <v>903.21458251440447</v>
      </c>
      <c r="M54" s="1">
        <v>661.94125841398954</v>
      </c>
      <c r="N54" s="1">
        <v>807.06273722343406</v>
      </c>
      <c r="O54" s="1">
        <v>324.86971672833653</v>
      </c>
      <c r="P54" s="1">
        <v>549.82300615953386</v>
      </c>
      <c r="Q54" s="1">
        <v>349.92162190417844</v>
      </c>
      <c r="R54" s="1">
        <v>840.92028938967871</v>
      </c>
      <c r="S54" s="1">
        <v>735.98829344678904</v>
      </c>
      <c r="T54" s="1">
        <v>963.59125194470562</v>
      </c>
      <c r="U54" s="1">
        <v>1022.8719906520719</v>
      </c>
      <c r="V54" s="1">
        <v>1113.0433939678569</v>
      </c>
      <c r="W54" s="1">
        <v>1150.857291522944</v>
      </c>
      <c r="X54" s="1">
        <v>492.92398668116266</v>
      </c>
      <c r="Y54" s="1">
        <v>252.51803087683342</v>
      </c>
      <c r="Z54" s="1">
        <v>460.0315178219538</v>
      </c>
      <c r="AA54" s="1">
        <v>898.97501773824911</v>
      </c>
      <c r="AB54" s="1">
        <v>893.85145177937704</v>
      </c>
      <c r="AC54" s="1">
        <v>835.3639421803897</v>
      </c>
      <c r="AD54" s="1">
        <v>712.44757412421382</v>
      </c>
      <c r="AE54" s="1">
        <v>689.43665463036712</v>
      </c>
      <c r="AF54" s="12">
        <v>455.81003295565893</v>
      </c>
      <c r="AG54" s="28">
        <v>717.73103860465505</v>
      </c>
      <c r="AH54" s="25">
        <v>653.16813097095087</v>
      </c>
      <c r="AI54" s="25">
        <v>770.17446132301029</v>
      </c>
      <c r="AJ54" s="25">
        <v>839.24393015398709</v>
      </c>
      <c r="AK54" s="25">
        <v>382.71911905007187</v>
      </c>
      <c r="AL54" s="25">
        <v>249.19023022910145</v>
      </c>
      <c r="AM54" s="25">
        <v>361.46664159569895</v>
      </c>
      <c r="AN54" s="41">
        <v>413.76103480710668</v>
      </c>
      <c r="AO54" s="47">
        <v>0.79530000000000001</v>
      </c>
      <c r="AP54" s="48">
        <v>0.83409999999999995</v>
      </c>
    </row>
    <row r="55" spans="1:42">
      <c r="A55" s="6" t="s">
        <v>216</v>
      </c>
      <c r="B55" s="22" t="s">
        <v>217</v>
      </c>
      <c r="C55" s="6" t="s">
        <v>218</v>
      </c>
      <c r="D55" s="16" t="s">
        <v>219</v>
      </c>
      <c r="E55" s="1">
        <v>439174</v>
      </c>
      <c r="F55" s="17" t="s">
        <v>220</v>
      </c>
      <c r="G55" s="16">
        <v>929.40444136352392</v>
      </c>
      <c r="H55" s="1">
        <v>746.1159987574689</v>
      </c>
      <c r="I55" s="1">
        <v>898.97796066936417</v>
      </c>
      <c r="J55" s="1">
        <v>545.32267747191099</v>
      </c>
      <c r="K55" s="1">
        <v>630.66446678794614</v>
      </c>
      <c r="L55" s="1">
        <v>466.6638608780475</v>
      </c>
      <c r="M55" s="1">
        <v>570.4964113081478</v>
      </c>
      <c r="N55" s="1">
        <v>948.60262758567126</v>
      </c>
      <c r="O55" s="1">
        <v>437.47280713296067</v>
      </c>
      <c r="P55" s="1">
        <v>371.61729054105507</v>
      </c>
      <c r="Q55" s="1">
        <v>390.72155332099049</v>
      </c>
      <c r="R55" s="1">
        <v>222.6903776635113</v>
      </c>
      <c r="S55" s="1">
        <v>477.3803526548088</v>
      </c>
      <c r="T55" s="1">
        <v>561.88042018181625</v>
      </c>
      <c r="U55" s="1">
        <v>530.1434727790886</v>
      </c>
      <c r="V55" s="1">
        <v>497.83426933093972</v>
      </c>
      <c r="W55" s="1">
        <v>547.31645807703273</v>
      </c>
      <c r="X55" s="1">
        <v>1073.0871630127144</v>
      </c>
      <c r="Y55" s="1">
        <v>1608.9456584817017</v>
      </c>
      <c r="Z55" s="1">
        <v>315.103210293796</v>
      </c>
      <c r="AA55" s="1">
        <v>781.22953086115081</v>
      </c>
      <c r="AB55" s="1">
        <v>576.98779800077148</v>
      </c>
      <c r="AC55" s="1">
        <v>365.70782445733164</v>
      </c>
      <c r="AD55" s="1">
        <v>883.66237927130794</v>
      </c>
      <c r="AE55" s="1">
        <v>701.09526931263281</v>
      </c>
      <c r="AF55" s="12">
        <v>612.53929420068073</v>
      </c>
      <c r="AG55" s="28">
        <v>683.94940246234421</v>
      </c>
      <c r="AH55" s="25">
        <v>487.19506129725914</v>
      </c>
      <c r="AI55" s="25">
        <v>764.8085375480606</v>
      </c>
      <c r="AJ55" s="25">
        <v>590.19265524413163</v>
      </c>
      <c r="AK55" s="25">
        <v>179.11420178957715</v>
      </c>
      <c r="AL55" s="25">
        <v>228.64512627768673</v>
      </c>
      <c r="AM55" s="25">
        <v>444.17591811212429</v>
      </c>
      <c r="AN55" s="41">
        <v>183.42862909819306</v>
      </c>
      <c r="AO55" s="47">
        <v>0.30560999999999999</v>
      </c>
      <c r="AP55" s="48">
        <v>0.37191999999999997</v>
      </c>
    </row>
    <row r="56" spans="1:42">
      <c r="A56" s="6" t="s">
        <v>221</v>
      </c>
      <c r="B56" s="22" t="s">
        <v>222</v>
      </c>
      <c r="C56" s="6" t="s">
        <v>60</v>
      </c>
      <c r="D56" s="16" t="s">
        <v>223</v>
      </c>
      <c r="E56" s="1">
        <v>5961</v>
      </c>
      <c r="F56" s="17" t="s">
        <v>224</v>
      </c>
      <c r="G56" s="16">
        <v>577091.08114284358</v>
      </c>
      <c r="H56" s="1">
        <v>567774.23123633524</v>
      </c>
      <c r="I56" s="1">
        <v>531965.5249786143</v>
      </c>
      <c r="J56" s="1">
        <v>577799.59615076543</v>
      </c>
      <c r="K56" s="1">
        <v>569846.09484684526</v>
      </c>
      <c r="L56" s="1">
        <v>584487.90683573671</v>
      </c>
      <c r="M56" s="1">
        <v>564642.04277473735</v>
      </c>
      <c r="N56" s="1">
        <v>567584.10025064764</v>
      </c>
      <c r="O56" s="1">
        <v>578697.6449168484</v>
      </c>
      <c r="P56" s="1">
        <v>603015.22381601576</v>
      </c>
      <c r="Q56" s="1">
        <v>682547.41396870685</v>
      </c>
      <c r="R56" s="1">
        <v>586857.72189622093</v>
      </c>
      <c r="S56" s="1">
        <v>627929.47448919457</v>
      </c>
      <c r="T56" s="1">
        <v>576076.86152733001</v>
      </c>
      <c r="U56" s="1">
        <v>554881.78417665267</v>
      </c>
      <c r="V56" s="1">
        <v>537834.89508716739</v>
      </c>
      <c r="W56" s="1">
        <v>548853.30130024638</v>
      </c>
      <c r="X56" s="1">
        <v>598693.99796682294</v>
      </c>
      <c r="Y56" s="1">
        <v>496762.14019612531</v>
      </c>
      <c r="Z56" s="1">
        <v>522165.19987018191</v>
      </c>
      <c r="AA56" s="1">
        <v>564136.70862971549</v>
      </c>
      <c r="AB56" s="1">
        <v>510015.85699280928</v>
      </c>
      <c r="AC56" s="1">
        <v>519043.74049246928</v>
      </c>
      <c r="AD56" s="1">
        <v>618771.12938351266</v>
      </c>
      <c r="AE56" s="1">
        <v>599572.81408832315</v>
      </c>
      <c r="AF56" s="12">
        <v>574396.5542439546</v>
      </c>
      <c r="AG56" s="28">
        <v>567658.06828083959</v>
      </c>
      <c r="AH56" s="25">
        <v>603244.06298070925</v>
      </c>
      <c r="AI56" s="25">
        <v>546189.71817527316</v>
      </c>
      <c r="AJ56" s="25">
        <v>562160.31773891556</v>
      </c>
      <c r="AK56" s="25">
        <v>17141.230976292125</v>
      </c>
      <c r="AL56" s="25">
        <v>40371.549341198595</v>
      </c>
      <c r="AM56" s="25">
        <v>32278.750912292948</v>
      </c>
      <c r="AN56" s="41">
        <v>39595.134041660356</v>
      </c>
      <c r="AO56" s="47">
        <v>2.8603E-2</v>
      </c>
      <c r="AP56" s="48">
        <v>5.9513000000000003E-2</v>
      </c>
    </row>
    <row r="57" spans="1:42">
      <c r="A57" s="6" t="s">
        <v>225</v>
      </c>
      <c r="B57" s="22" t="s">
        <v>226</v>
      </c>
      <c r="C57" s="6" t="s">
        <v>60</v>
      </c>
      <c r="D57" s="16" t="s">
        <v>227</v>
      </c>
      <c r="E57" s="1">
        <v>33032</v>
      </c>
      <c r="F57" s="17" t="s">
        <v>228</v>
      </c>
      <c r="G57" s="16">
        <v>1812746.272727154</v>
      </c>
      <c r="H57" s="1">
        <v>1938707.8198429104</v>
      </c>
      <c r="I57" s="1">
        <v>1614589.8240654154</v>
      </c>
      <c r="J57" s="1">
        <v>1757246.9882106853</v>
      </c>
      <c r="K57" s="1">
        <v>1691890.1734967215</v>
      </c>
      <c r="L57" s="1">
        <v>1738611.1313225119</v>
      </c>
      <c r="M57" s="1">
        <v>1680708.993248564</v>
      </c>
      <c r="N57" s="1">
        <v>1850515.1764058101</v>
      </c>
      <c r="O57" s="1">
        <v>1693556.5700527213</v>
      </c>
      <c r="P57" s="1">
        <v>1595221.2662809757</v>
      </c>
      <c r="Q57" s="1">
        <v>1693456.5572287722</v>
      </c>
      <c r="R57" s="1">
        <v>1724715.4817654581</v>
      </c>
      <c r="S57" s="1">
        <v>1619284.5855138262</v>
      </c>
      <c r="T57" s="1">
        <v>1609861.5337194286</v>
      </c>
      <c r="U57" s="1">
        <v>1814276.1482263566</v>
      </c>
      <c r="V57" s="1">
        <v>1822215.8665892759</v>
      </c>
      <c r="W57" s="1">
        <v>1762601.5930856594</v>
      </c>
      <c r="X57" s="1">
        <v>1757387.3890434653</v>
      </c>
      <c r="Y57" s="1">
        <v>1568935.7269113637</v>
      </c>
      <c r="Z57" s="1">
        <v>1758045.8561828858</v>
      </c>
      <c r="AA57" s="1">
        <v>1794017.8647168369</v>
      </c>
      <c r="AB57" s="1">
        <v>1772723.5978130193</v>
      </c>
      <c r="AC57" s="1">
        <v>1854458.4295669964</v>
      </c>
      <c r="AD57" s="1">
        <v>1858789.1081976888</v>
      </c>
      <c r="AE57" s="1">
        <v>1865504.5872907122</v>
      </c>
      <c r="AF57" s="12">
        <v>1964568.2992634263</v>
      </c>
      <c r="AG57" s="28">
        <v>1747785.886130566</v>
      </c>
      <c r="AH57" s="25">
        <v>1683801.5958524274</v>
      </c>
      <c r="AI57" s="25">
        <v>1753925.7778222635</v>
      </c>
      <c r="AJ57" s="25">
        <v>1863643.431143</v>
      </c>
      <c r="AK57" s="25">
        <v>105047.25633162254</v>
      </c>
      <c r="AL57" s="25">
        <v>88630.124676010237</v>
      </c>
      <c r="AM57" s="25">
        <v>85866.781865598838</v>
      </c>
      <c r="AN57" s="41">
        <v>60854.371609438444</v>
      </c>
      <c r="AO57" s="47">
        <v>6.5298999999999999E-3</v>
      </c>
      <c r="AP57" s="48">
        <v>1.6847000000000001E-2</v>
      </c>
    </row>
    <row r="58" spans="1:42">
      <c r="A58" s="6" t="s">
        <v>229</v>
      </c>
      <c r="B58" s="22" t="s">
        <v>230</v>
      </c>
      <c r="C58" s="6" t="s">
        <v>218</v>
      </c>
      <c r="D58" s="16" t="s">
        <v>231</v>
      </c>
      <c r="E58" s="1">
        <v>5793</v>
      </c>
      <c r="F58" s="17" t="s">
        <v>232</v>
      </c>
      <c r="G58" s="16">
        <v>1874.9580264255708</v>
      </c>
      <c r="H58" s="1">
        <v>2579.1073564553358</v>
      </c>
      <c r="I58" s="1">
        <v>1764.8705650731824</v>
      </c>
      <c r="J58" s="1">
        <v>1680.0619206046761</v>
      </c>
      <c r="K58" s="1">
        <v>1666.981426418303</v>
      </c>
      <c r="L58" s="1">
        <v>1812.3035455857164</v>
      </c>
      <c r="M58" s="1">
        <v>1107.4061815589312</v>
      </c>
      <c r="N58" s="1">
        <v>3306.1627377277537</v>
      </c>
      <c r="O58" s="1">
        <v>2276.8014489774619</v>
      </c>
      <c r="P58" s="1">
        <v>1455.3896415121906</v>
      </c>
      <c r="Q58" s="1">
        <v>1476.6665406705986</v>
      </c>
      <c r="R58" s="1">
        <v>1615.8261396664554</v>
      </c>
      <c r="S58" s="1">
        <v>1405.1877009992729</v>
      </c>
      <c r="T58" s="1">
        <v>1723.4674882885981</v>
      </c>
      <c r="U58" s="1">
        <v>2541.1883016753063</v>
      </c>
      <c r="V58" s="1">
        <v>1970.1883493066578</v>
      </c>
      <c r="W58" s="1">
        <v>1561.1738883910666</v>
      </c>
      <c r="X58" s="1">
        <v>1817.5231485589816</v>
      </c>
      <c r="Y58" s="1">
        <v>1319.0516234295344</v>
      </c>
      <c r="Z58" s="1">
        <v>1557.1767961798241</v>
      </c>
      <c r="AA58" s="1">
        <v>2248.6051624320817</v>
      </c>
      <c r="AB58" s="1">
        <v>2118.1818904070583</v>
      </c>
      <c r="AC58" s="1">
        <v>1687.2262707935522</v>
      </c>
      <c r="AD58" s="1">
        <v>1668.9756250142589</v>
      </c>
      <c r="AE58" s="1">
        <v>1433.4599465197443</v>
      </c>
      <c r="AF58" s="12">
        <v>2343.8593818394033</v>
      </c>
      <c r="AG58" s="28">
        <v>1783.669860303102</v>
      </c>
      <c r="AH58" s="25">
        <v>1894.21452826319</v>
      </c>
      <c r="AI58" s="25">
        <v>1859.2724671390647</v>
      </c>
      <c r="AJ58" s="25">
        <v>1886.1813584136573</v>
      </c>
      <c r="AK58" s="25">
        <v>432.80307299289984</v>
      </c>
      <c r="AL58" s="25">
        <v>689.52713091845999</v>
      </c>
      <c r="AM58" s="25">
        <v>428.67968005968135</v>
      </c>
      <c r="AN58" s="41">
        <v>320.80269352653397</v>
      </c>
      <c r="AO58" s="47">
        <v>0.97294000000000003</v>
      </c>
      <c r="AP58" s="48">
        <v>0.97667000000000004</v>
      </c>
    </row>
    <row r="59" spans="1:42">
      <c r="A59" s="6" t="s">
        <v>233</v>
      </c>
      <c r="B59" s="22" t="s">
        <v>234</v>
      </c>
      <c r="C59" s="6" t="s">
        <v>20</v>
      </c>
      <c r="D59" s="16" t="s">
        <v>235</v>
      </c>
      <c r="E59" s="1">
        <v>5958</v>
      </c>
      <c r="F59" s="17" t="s">
        <v>236</v>
      </c>
      <c r="G59" s="16">
        <v>2645.9570180455062</v>
      </c>
      <c r="H59" s="1">
        <v>3583.1481820508725</v>
      </c>
      <c r="I59" s="1">
        <v>2958.2967767363798</v>
      </c>
      <c r="J59" s="1">
        <v>3202.3242773328893</v>
      </c>
      <c r="K59" s="1">
        <v>2692.3257590057492</v>
      </c>
      <c r="L59" s="1">
        <v>3354.1651738318446</v>
      </c>
      <c r="M59" s="1">
        <v>2312.040624855124</v>
      </c>
      <c r="N59" s="1">
        <v>2582.497675605438</v>
      </c>
      <c r="O59" s="1">
        <v>2469.0620856505484</v>
      </c>
      <c r="P59" s="1">
        <v>2960.1195021171993</v>
      </c>
      <c r="Q59" s="1">
        <v>2569.5822088267018</v>
      </c>
      <c r="R59" s="1">
        <v>2903.3750356229807</v>
      </c>
      <c r="S59" s="1">
        <v>2812.7630072312659</v>
      </c>
      <c r="T59" s="1">
        <v>4022.0198430752575</v>
      </c>
      <c r="U59" s="1">
        <v>3675.6282827227537</v>
      </c>
      <c r="V59" s="1">
        <v>2763.7033712693806</v>
      </c>
      <c r="W59" s="1">
        <v>2515.5475022058072</v>
      </c>
      <c r="X59" s="1">
        <v>3077.9959603697184</v>
      </c>
      <c r="Y59" s="1">
        <v>2394.3710922638288</v>
      </c>
      <c r="Z59" s="1">
        <v>2406.9536319542117</v>
      </c>
      <c r="AA59" s="1">
        <v>3047.5566691372173</v>
      </c>
      <c r="AB59" s="1">
        <v>3472.3254493835643</v>
      </c>
      <c r="AC59" s="1">
        <v>2488.7754415734225</v>
      </c>
      <c r="AD59" s="1">
        <v>3297.8237798136602</v>
      </c>
      <c r="AE59" s="1">
        <v>2659.5684143770845</v>
      </c>
      <c r="AF59" s="12">
        <v>2292.09981992238</v>
      </c>
      <c r="AG59" s="28">
        <v>2964.0368302654811</v>
      </c>
      <c r="AH59" s="25">
        <v>2902.7741940184846</v>
      </c>
      <c r="AI59" s="25">
        <v>2840.2509299889889</v>
      </c>
      <c r="AJ59" s="25">
        <v>2966.6550027170233</v>
      </c>
      <c r="AK59" s="25">
        <v>445.79770656362007</v>
      </c>
      <c r="AL59" s="25">
        <v>526.90951504009263</v>
      </c>
      <c r="AM59" s="25">
        <v>464.61469939243108</v>
      </c>
      <c r="AN59" s="41">
        <v>472.27329637656135</v>
      </c>
      <c r="AO59" s="47">
        <v>0.95357000000000003</v>
      </c>
      <c r="AP59" s="48">
        <v>0.96858999999999995</v>
      </c>
    </row>
    <row r="60" spans="1:42">
      <c r="A60" s="6" t="s">
        <v>237</v>
      </c>
      <c r="B60" s="22" t="s">
        <v>238</v>
      </c>
      <c r="C60" s="6" t="s">
        <v>60</v>
      </c>
      <c r="D60" s="16" t="s">
        <v>239</v>
      </c>
      <c r="E60" s="1">
        <v>750</v>
      </c>
      <c r="F60" s="17" t="s">
        <v>240</v>
      </c>
      <c r="G60" s="16">
        <v>9126.3492004749824</v>
      </c>
      <c r="H60" s="1">
        <v>7405.6226233574744</v>
      </c>
      <c r="I60" s="1">
        <v>7473.7476467161532</v>
      </c>
      <c r="J60" s="1">
        <v>5650.2234159239224</v>
      </c>
      <c r="K60" s="1">
        <v>5019.6550678393796</v>
      </c>
      <c r="L60" s="1">
        <v>6683.0238166375448</v>
      </c>
      <c r="M60" s="1">
        <v>9308.8636969003037</v>
      </c>
      <c r="N60" s="1">
        <v>6601.0304309581034</v>
      </c>
      <c r="O60" s="1">
        <v>6220.343284249856</v>
      </c>
      <c r="P60" s="1">
        <v>5483.1121600072474</v>
      </c>
      <c r="Q60" s="1">
        <v>7990.3355615966057</v>
      </c>
      <c r="R60" s="1">
        <v>5530.0272908229026</v>
      </c>
      <c r="S60" s="1">
        <v>6682.462812910775</v>
      </c>
      <c r="T60" s="1">
        <v>5008.1839021509713</v>
      </c>
      <c r="U60" s="1">
        <v>5574.4351679060019</v>
      </c>
      <c r="V60" s="1">
        <v>6796.7049444815557</v>
      </c>
      <c r="W60" s="1">
        <v>5730.7755733738968</v>
      </c>
      <c r="X60" s="1">
        <v>9232.3524809559549</v>
      </c>
      <c r="Y60" s="1">
        <v>17069.411271905439</v>
      </c>
      <c r="Z60" s="1">
        <v>7671.5233299058436</v>
      </c>
      <c r="AA60" s="1">
        <v>8550.5845692234834</v>
      </c>
      <c r="AB60" s="1">
        <v>8923.5863671576299</v>
      </c>
      <c r="AC60" s="1">
        <v>8995.8490142693936</v>
      </c>
      <c r="AD60" s="1">
        <v>8876.6249366183347</v>
      </c>
      <c r="AE60" s="1">
        <v>10733.557679029975</v>
      </c>
      <c r="AF60" s="12">
        <v>8483.9156676280472</v>
      </c>
      <c r="AG60" s="28">
        <v>7238.2122096928233</v>
      </c>
      <c r="AH60" s="25">
        <v>6216.4993489566377</v>
      </c>
      <c r="AI60" s="25">
        <v>8660.8267625360259</v>
      </c>
      <c r="AJ60" s="25">
        <v>9236.0095147173161</v>
      </c>
      <c r="AK60" s="25">
        <v>1616.9982693620584</v>
      </c>
      <c r="AL60" s="25">
        <v>998.38391600120315</v>
      </c>
      <c r="AM60" s="25">
        <v>3949.8475270167678</v>
      </c>
      <c r="AN60" s="41">
        <v>784.74631881335574</v>
      </c>
      <c r="AO60" s="47">
        <v>7.2093000000000004E-2</v>
      </c>
      <c r="AP60" s="48">
        <v>0.11923</v>
      </c>
    </row>
    <row r="61" spans="1:42">
      <c r="A61" s="6" t="s">
        <v>241</v>
      </c>
      <c r="B61" s="22" t="s">
        <v>242</v>
      </c>
      <c r="C61" s="6" t="s">
        <v>20</v>
      </c>
      <c r="D61" s="16" t="s">
        <v>243</v>
      </c>
      <c r="E61" s="1">
        <v>729</v>
      </c>
      <c r="F61" s="17" t="s">
        <v>244</v>
      </c>
      <c r="G61" s="16">
        <v>178.33165590829645</v>
      </c>
      <c r="H61" s="1">
        <v>205.58146626199735</v>
      </c>
      <c r="I61" s="1">
        <v>262.68941515621981</v>
      </c>
      <c r="J61" s="1">
        <v>107.45210936188677</v>
      </c>
      <c r="K61" s="1">
        <v>107.66015392655568</v>
      </c>
      <c r="L61" s="1">
        <v>137.42752490733167</v>
      </c>
      <c r="M61" s="1">
        <v>119.96968468632006</v>
      </c>
      <c r="N61" s="1">
        <v>105.34057102903468</v>
      </c>
      <c r="O61" s="1">
        <v>163.19584479102977</v>
      </c>
      <c r="P61" s="1">
        <v>90.918508046960568</v>
      </c>
      <c r="Q61" s="1">
        <v>121.97491688787093</v>
      </c>
      <c r="R61" s="1">
        <v>146.75174655502806</v>
      </c>
      <c r="S61" s="1">
        <v>245.94189858951947</v>
      </c>
      <c r="T61" s="1">
        <v>160.31430824210105</v>
      </c>
      <c r="U61" s="1">
        <v>106.90184859040048</v>
      </c>
      <c r="V61" s="1">
        <v>136.18633872705479</v>
      </c>
      <c r="W61" s="1">
        <v>103.80513013134654</v>
      </c>
      <c r="X61" s="1">
        <v>104.76810915962479</v>
      </c>
      <c r="Y61" s="1">
        <v>120.34012839428117</v>
      </c>
      <c r="Z61" s="1">
        <v>105.81214849133831</v>
      </c>
      <c r="AA61" s="1">
        <v>206.44439422032215</v>
      </c>
      <c r="AB61" s="1">
        <v>110.20682580607367</v>
      </c>
      <c r="AC61" s="1">
        <v>189.84102309908218</v>
      </c>
      <c r="AD61" s="1">
        <v>235.41810125029721</v>
      </c>
      <c r="AE61" s="1">
        <v>112.2274607329188</v>
      </c>
      <c r="AF61" s="12">
        <v>116.14891983313944</v>
      </c>
      <c r="AG61" s="28">
        <v>159.87314431551539</v>
      </c>
      <c r="AH61" s="25">
        <v>147.77682773450638</v>
      </c>
      <c r="AI61" s="25">
        <v>126.32258538776689</v>
      </c>
      <c r="AJ61" s="25">
        <v>168.90474954409405</v>
      </c>
      <c r="AK61" s="25">
        <v>58.553972377252471</v>
      </c>
      <c r="AL61" s="25">
        <v>51.205158327495816</v>
      </c>
      <c r="AM61" s="25">
        <v>37.242587513819785</v>
      </c>
      <c r="AN61" s="41">
        <v>55.304305932652206</v>
      </c>
      <c r="AO61" s="47">
        <v>0.45297999999999999</v>
      </c>
      <c r="AP61" s="48">
        <v>0.53610000000000002</v>
      </c>
    </row>
    <row r="62" spans="1:42">
      <c r="A62" s="6" t="s">
        <v>245</v>
      </c>
      <c r="B62" s="22" t="s">
        <v>246</v>
      </c>
      <c r="C62" s="6" t="s">
        <v>213</v>
      </c>
      <c r="D62" s="16" t="s">
        <v>247</v>
      </c>
      <c r="E62" s="1">
        <v>439162</v>
      </c>
      <c r="F62" s="17" t="s">
        <v>248</v>
      </c>
      <c r="G62" s="16">
        <v>11364.996266309685</v>
      </c>
      <c r="H62" s="1">
        <v>12537.271825214404</v>
      </c>
      <c r="I62" s="1">
        <v>10879.162202843207</v>
      </c>
      <c r="J62" s="1">
        <v>13743.478394269987</v>
      </c>
      <c r="K62" s="1">
        <v>12333.598785075214</v>
      </c>
      <c r="L62" s="1">
        <v>13990.018523691071</v>
      </c>
      <c r="M62" s="1">
        <v>13797.599915778494</v>
      </c>
      <c r="N62" s="1">
        <v>12711.544992434956</v>
      </c>
      <c r="O62" s="1">
        <v>11916.343091211631</v>
      </c>
      <c r="P62" s="1">
        <v>11908.488944278559</v>
      </c>
      <c r="Q62" s="1">
        <v>12801.051635840662</v>
      </c>
      <c r="R62" s="1">
        <v>10931.057848710221</v>
      </c>
      <c r="S62" s="1">
        <v>11747.017146282498</v>
      </c>
      <c r="T62" s="1">
        <v>14011.094876571098</v>
      </c>
      <c r="U62" s="1">
        <v>15958.726816818586</v>
      </c>
      <c r="V62" s="1">
        <v>13044.613856264787</v>
      </c>
      <c r="W62" s="1">
        <v>13251.529535795456</v>
      </c>
      <c r="X62" s="1">
        <v>15621.325435120158</v>
      </c>
      <c r="Y62" s="1">
        <v>11688.647140024641</v>
      </c>
      <c r="Z62" s="1">
        <v>11644.702908824895</v>
      </c>
      <c r="AA62" s="1">
        <v>14138.985700627802</v>
      </c>
      <c r="AB62" s="1">
        <v>14166.70211944523</v>
      </c>
      <c r="AC62" s="1">
        <v>12458.878012963236</v>
      </c>
      <c r="AD62" s="1">
        <v>16217.899593556642</v>
      </c>
      <c r="AE62" s="1">
        <v>12495.163345508374</v>
      </c>
      <c r="AF62" s="12">
        <v>10471.870760437703</v>
      </c>
      <c r="AG62" s="28">
        <v>12663.732273311723</v>
      </c>
      <c r="AH62" s="25">
        <v>12289.51407647566</v>
      </c>
      <c r="AI62" s="25">
        <v>13621.218770496618</v>
      </c>
      <c r="AJ62" s="25">
        <v>13845.086133131104</v>
      </c>
      <c r="AK62" s="25">
        <v>1238.7445695532949</v>
      </c>
      <c r="AL62" s="25">
        <v>985.54250690979416</v>
      </c>
      <c r="AM62" s="25">
        <v>1724.4827507663474</v>
      </c>
      <c r="AN62" s="41">
        <v>2241.0494970451236</v>
      </c>
      <c r="AO62" s="47">
        <v>0.24309</v>
      </c>
      <c r="AP62" s="48">
        <v>0.30152000000000001</v>
      </c>
    </row>
    <row r="63" spans="1:42">
      <c r="A63" s="6" t="s">
        <v>249</v>
      </c>
      <c r="B63" s="22" t="s">
        <v>249</v>
      </c>
      <c r="C63" s="6" t="s">
        <v>11</v>
      </c>
      <c r="D63" s="16" t="s">
        <v>250</v>
      </c>
      <c r="E63" s="1">
        <v>11163</v>
      </c>
      <c r="F63" s="17" t="s">
        <v>251</v>
      </c>
      <c r="G63" s="16">
        <v>2084.8699853825806</v>
      </c>
      <c r="H63" s="1">
        <v>5022.2780624686538</v>
      </c>
      <c r="I63" s="1">
        <v>1667.2507208539741</v>
      </c>
      <c r="J63" s="1">
        <v>5675.4051162789483</v>
      </c>
      <c r="K63" s="1">
        <v>1469.5484322529196</v>
      </c>
      <c r="L63" s="1">
        <v>4685.179316285823</v>
      </c>
      <c r="M63" s="1">
        <v>4290.6621613861889</v>
      </c>
      <c r="N63" s="1">
        <v>1384.2544412720026</v>
      </c>
      <c r="O63" s="1">
        <v>1663.7781406349416</v>
      </c>
      <c r="P63" s="1">
        <v>1474.3871549739886</v>
      </c>
      <c r="Q63" s="1">
        <v>1486.2707588483668</v>
      </c>
      <c r="R63" s="1">
        <v>2810.5464493346185</v>
      </c>
      <c r="S63" s="1">
        <v>1516.229305242741</v>
      </c>
      <c r="T63" s="1">
        <v>2729.7626947628792</v>
      </c>
      <c r="U63" s="1">
        <v>5106.4686229636627</v>
      </c>
      <c r="V63" s="1">
        <v>3761.9373782109219</v>
      </c>
      <c r="W63" s="1">
        <v>2576.8696749948394</v>
      </c>
      <c r="X63" s="1">
        <v>6125.6567012466248</v>
      </c>
      <c r="Y63" s="1">
        <v>2723.6597167053096</v>
      </c>
      <c r="Z63" s="1">
        <v>4910.477498639445</v>
      </c>
      <c r="AA63" s="1">
        <v>3837.9687822475821</v>
      </c>
      <c r="AB63" s="1">
        <v>5981.5729468812015</v>
      </c>
      <c r="AC63" s="1">
        <v>3568.0894239277982</v>
      </c>
      <c r="AD63" s="1">
        <v>5733.5754950879118</v>
      </c>
      <c r="AE63" s="1">
        <v>2703.237159465732</v>
      </c>
      <c r="AF63" s="12">
        <v>3137.35739263599</v>
      </c>
      <c r="AG63" s="28">
        <v>3556.4562564155844</v>
      </c>
      <c r="AH63" s="25">
        <v>1866.4612778670769</v>
      </c>
      <c r="AI63" s="25">
        <v>4149.0054821440544</v>
      </c>
      <c r="AJ63" s="25">
        <v>4423.8280146059242</v>
      </c>
      <c r="AK63" s="25">
        <v>1757.9106855314665</v>
      </c>
      <c r="AL63" s="25">
        <v>623.31364737437957</v>
      </c>
      <c r="AM63" s="25">
        <v>1300.8658932196647</v>
      </c>
      <c r="AN63" s="41">
        <v>1379.9167743536723</v>
      </c>
      <c r="AO63" s="47">
        <v>6.5281000000000002E-3</v>
      </c>
      <c r="AP63" s="48">
        <v>1.6847000000000001E-2</v>
      </c>
    </row>
    <row r="64" spans="1:42">
      <c r="A64" s="6" t="s">
        <v>252</v>
      </c>
      <c r="B64" s="22" t="s">
        <v>253</v>
      </c>
      <c r="C64" s="6" t="s">
        <v>51</v>
      </c>
      <c r="D64" s="16" t="s">
        <v>254</v>
      </c>
      <c r="E64" s="1">
        <v>6804</v>
      </c>
      <c r="F64" s="17" t="s">
        <v>255</v>
      </c>
      <c r="G64" s="16">
        <v>642.98617405243488</v>
      </c>
      <c r="H64" s="1">
        <v>552.58972836501391</v>
      </c>
      <c r="I64" s="1">
        <v>529.0696998226648</v>
      </c>
      <c r="J64" s="1">
        <v>443.93410893957486</v>
      </c>
      <c r="K64" s="1">
        <v>504.73771586414722</v>
      </c>
      <c r="L64" s="1">
        <v>339.95650904927476</v>
      </c>
      <c r="M64" s="1">
        <v>382.87235883190931</v>
      </c>
      <c r="N64" s="1">
        <v>582.39326678176963</v>
      </c>
      <c r="O64" s="1">
        <v>596.0142249780788</v>
      </c>
      <c r="P64" s="1">
        <v>530.00748593887442</v>
      </c>
      <c r="Q64" s="1">
        <v>711.95049294988826</v>
      </c>
      <c r="R64" s="1">
        <v>339.25655831968299</v>
      </c>
      <c r="S64" s="1">
        <v>597.58921149291075</v>
      </c>
      <c r="T64" s="1">
        <v>578.0706563978348</v>
      </c>
      <c r="U64" s="1">
        <v>281.69045442885999</v>
      </c>
      <c r="V64" s="1">
        <v>544.13441766278879</v>
      </c>
      <c r="W64" s="1">
        <v>376.36802161607312</v>
      </c>
      <c r="X64" s="1">
        <v>483.03662354726583</v>
      </c>
      <c r="Y64" s="1">
        <v>567.23422851761495</v>
      </c>
      <c r="Z64" s="1">
        <v>224.57154349046613</v>
      </c>
      <c r="AA64" s="1">
        <v>476.51242111367611</v>
      </c>
      <c r="AB64" s="1">
        <v>530.13292711989948</v>
      </c>
      <c r="AC64" s="1">
        <v>550.98305079833472</v>
      </c>
      <c r="AD64" s="1">
        <v>419.13100804082666</v>
      </c>
      <c r="AE64" s="1">
        <v>371.56787127586733</v>
      </c>
      <c r="AF64" s="12">
        <v>506.95706415299975</v>
      </c>
      <c r="AG64" s="28">
        <v>485.16375641785993</v>
      </c>
      <c r="AH64" s="25">
        <v>562.18312812271995</v>
      </c>
      <c r="AI64" s="25">
        <v>421.93538719667782</v>
      </c>
      <c r="AJ64" s="25">
        <v>475.13022875916221</v>
      </c>
      <c r="AK64" s="25">
        <v>104.09419411871156</v>
      </c>
      <c r="AL64" s="25">
        <v>112.7096477345881</v>
      </c>
      <c r="AM64" s="25">
        <v>131.30999125879444</v>
      </c>
      <c r="AN64" s="41">
        <v>64.557247013785712</v>
      </c>
      <c r="AO64" s="47">
        <v>0.12920999999999999</v>
      </c>
      <c r="AP64" s="48">
        <v>0.18317</v>
      </c>
    </row>
    <row r="65" spans="1:42">
      <c r="A65" s="6" t="s">
        <v>256</v>
      </c>
      <c r="B65" s="22" t="s">
        <v>257</v>
      </c>
      <c r="C65" s="6" t="s">
        <v>11</v>
      </c>
      <c r="D65" s="16" t="s">
        <v>258</v>
      </c>
      <c r="E65" s="1">
        <v>124886</v>
      </c>
      <c r="F65" s="17" t="s">
        <v>259</v>
      </c>
      <c r="G65" s="16">
        <v>65323.426921853919</v>
      </c>
      <c r="H65" s="1">
        <v>87579.209494711031</v>
      </c>
      <c r="I65" s="1">
        <v>87207.704910827233</v>
      </c>
      <c r="J65" s="1">
        <v>99116.598453027618</v>
      </c>
      <c r="K65" s="1">
        <v>86597.79631065084</v>
      </c>
      <c r="L65" s="1">
        <v>91553.633247103397</v>
      </c>
      <c r="M65" s="1">
        <v>74076.470484065707</v>
      </c>
      <c r="N65" s="1">
        <v>62982.98765831269</v>
      </c>
      <c r="O65" s="1">
        <v>62699.868945243521</v>
      </c>
      <c r="P65" s="1">
        <v>53801.562325660932</v>
      </c>
      <c r="Q65" s="1">
        <v>53943.079557181096</v>
      </c>
      <c r="R65" s="1">
        <v>64661.099591720369</v>
      </c>
      <c r="S65" s="1">
        <v>65525.695446635895</v>
      </c>
      <c r="T65" s="1">
        <v>78569.83882911985</v>
      </c>
      <c r="U65" s="1">
        <v>80410.225066259765</v>
      </c>
      <c r="V65" s="1">
        <v>79461.579745591182</v>
      </c>
      <c r="W65" s="1">
        <v>68253.4599722368</v>
      </c>
      <c r="X65" s="1">
        <v>68445.68358658145</v>
      </c>
      <c r="Y65" s="1">
        <v>38414.277574890722</v>
      </c>
      <c r="Z65" s="1">
        <v>65370.304928095502</v>
      </c>
      <c r="AA65" s="1">
        <v>74436.911489558421</v>
      </c>
      <c r="AB65" s="1">
        <v>21015.458232206332</v>
      </c>
      <c r="AC65" s="1">
        <v>73733.284461550429</v>
      </c>
      <c r="AD65" s="1">
        <v>79986.298509040091</v>
      </c>
      <c r="AE65" s="1">
        <v>61507.44016352755</v>
      </c>
      <c r="AF65" s="12">
        <v>50183.170105107303</v>
      </c>
      <c r="AG65" s="28">
        <v>84493.548546034246</v>
      </c>
      <c r="AH65" s="25">
        <v>63169.161764839198</v>
      </c>
      <c r="AI65" s="25">
        <v>67827.491766173407</v>
      </c>
      <c r="AJ65" s="25">
        <v>61776.188830804473</v>
      </c>
      <c r="AK65" s="25">
        <v>11262.054800089645</v>
      </c>
      <c r="AL65" s="25">
        <v>8347.5284986515799</v>
      </c>
      <c r="AM65" s="25">
        <v>14195.657527055615</v>
      </c>
      <c r="AN65" s="41">
        <v>21623.04896804483</v>
      </c>
      <c r="AO65" s="47">
        <v>3.0065999999999999E-2</v>
      </c>
      <c r="AP65" s="48">
        <v>6.1564000000000001E-2</v>
      </c>
    </row>
    <row r="66" spans="1:42">
      <c r="A66" s="6" t="s">
        <v>260</v>
      </c>
      <c r="B66" s="22" t="s">
        <v>261</v>
      </c>
      <c r="C66" s="6" t="s">
        <v>11</v>
      </c>
      <c r="D66" s="16" t="s">
        <v>262</v>
      </c>
      <c r="E66" s="1">
        <v>975</v>
      </c>
      <c r="F66" s="17" t="s">
        <v>263</v>
      </c>
      <c r="G66" s="16">
        <v>2256.4132032444631</v>
      </c>
      <c r="H66" s="1">
        <v>3150.1800323613784</v>
      </c>
      <c r="I66" s="1">
        <v>2024.8046182386006</v>
      </c>
      <c r="J66" s="1">
        <v>656.61383339451913</v>
      </c>
      <c r="K66" s="1">
        <v>1436.1488222197293</v>
      </c>
      <c r="L66" s="1">
        <v>978.86968152662848</v>
      </c>
      <c r="M66" s="1">
        <v>1967.9742256721927</v>
      </c>
      <c r="N66" s="1">
        <v>2369.5257167639584</v>
      </c>
      <c r="O66" s="1">
        <v>2062.4124782391841</v>
      </c>
      <c r="P66" s="1">
        <v>4852.9654909926585</v>
      </c>
      <c r="Q66" s="1">
        <v>2395.4538882991983</v>
      </c>
      <c r="R66" s="1">
        <v>1290.9656103477014</v>
      </c>
      <c r="S66" s="1">
        <v>1816.1862819920361</v>
      </c>
      <c r="T66" s="1">
        <v>2206.0449987884858</v>
      </c>
      <c r="U66" s="1">
        <v>3404.2459736577771</v>
      </c>
      <c r="V66" s="1">
        <v>1063.831345508363</v>
      </c>
      <c r="W66" s="1">
        <v>1228.6754643808208</v>
      </c>
      <c r="X66" s="1">
        <v>2129.9947263806675</v>
      </c>
      <c r="Y66" s="1">
        <v>3092.9828592119334</v>
      </c>
      <c r="Z66" s="1">
        <v>946.30289565690293</v>
      </c>
      <c r="AA66" s="1">
        <v>2283.2239310097766</v>
      </c>
      <c r="AB66" s="1">
        <v>4435.609368554814</v>
      </c>
      <c r="AC66" s="1">
        <v>1114.4715786119557</v>
      </c>
      <c r="AD66" s="1">
        <v>897.34499514243566</v>
      </c>
      <c r="AE66" s="1">
        <v>1171.8738385010643</v>
      </c>
      <c r="AF66" s="12">
        <v>1616.426732836436</v>
      </c>
      <c r="AG66" s="28">
        <v>1781.5720595225016</v>
      </c>
      <c r="AH66" s="25">
        <v>2427.650637917603</v>
      </c>
      <c r="AI66" s="25">
        <v>2021.322456543749</v>
      </c>
      <c r="AJ66" s="25">
        <v>1843.1247343230384</v>
      </c>
      <c r="AK66" s="25">
        <v>838.81355410446383</v>
      </c>
      <c r="AL66" s="25">
        <v>1135.4159852039372</v>
      </c>
      <c r="AM66" s="25">
        <v>986.75233768653163</v>
      </c>
      <c r="AN66" s="41">
        <v>1366.9044370113936</v>
      </c>
      <c r="AO66" s="47">
        <v>0.69189999999999996</v>
      </c>
      <c r="AP66" s="48">
        <v>0.74909999999999999</v>
      </c>
    </row>
    <row r="67" spans="1:42">
      <c r="A67" s="6" t="s">
        <v>264</v>
      </c>
      <c r="B67" s="22" t="s">
        <v>265</v>
      </c>
      <c r="C67" s="6" t="s">
        <v>51</v>
      </c>
      <c r="D67" s="16" t="s">
        <v>266</v>
      </c>
      <c r="E67" s="1">
        <v>6830</v>
      </c>
      <c r="F67" s="17" t="s">
        <v>267</v>
      </c>
      <c r="G67" s="16">
        <v>698.77123394808234</v>
      </c>
      <c r="H67" s="1">
        <v>1915.3850896352392</v>
      </c>
      <c r="I67" s="1">
        <v>1449.0006536150522</v>
      </c>
      <c r="J67" s="1">
        <v>683.18019505666587</v>
      </c>
      <c r="K67" s="1">
        <v>697.94776184111083</v>
      </c>
      <c r="L67" s="1">
        <v>1492.1040902104655</v>
      </c>
      <c r="M67" s="1">
        <v>634.25265771253544</v>
      </c>
      <c r="N67" s="1">
        <v>973.07976798013158</v>
      </c>
      <c r="O67" s="1">
        <v>1846.2712890589016</v>
      </c>
      <c r="P67" s="1">
        <v>745.19739134468841</v>
      </c>
      <c r="Q67" s="1">
        <v>1689.3439960082662</v>
      </c>
      <c r="R67" s="1">
        <v>1106.8724705349123</v>
      </c>
      <c r="S67" s="1">
        <v>2284.8376265492898</v>
      </c>
      <c r="T67" s="1">
        <v>1593.3154909885288</v>
      </c>
      <c r="U67" s="1">
        <v>1078.987502005883</v>
      </c>
      <c r="V67" s="1">
        <v>1478.6214534417711</v>
      </c>
      <c r="W67" s="1">
        <v>411.41488681424067</v>
      </c>
      <c r="X67" s="1">
        <v>746.3345183714514</v>
      </c>
      <c r="Y67" s="1">
        <v>466.77720980176531</v>
      </c>
      <c r="Z67" s="1">
        <v>335.40891565738775</v>
      </c>
      <c r="AA67" s="1">
        <v>2183.8103441353796</v>
      </c>
      <c r="AB67" s="1">
        <v>1468.8816650596564</v>
      </c>
      <c r="AC67" s="1">
        <v>2204.4080072765487</v>
      </c>
      <c r="AD67" s="1">
        <v>1741.5345041668209</v>
      </c>
      <c r="AE67" s="1">
        <v>580.47985556055266</v>
      </c>
      <c r="AF67" s="12">
        <v>679.61068796619656</v>
      </c>
      <c r="AG67" s="28">
        <v>1081.5202402884502</v>
      </c>
      <c r="AH67" s="25">
        <v>1462.7025760663885</v>
      </c>
      <c r="AI67" s="25">
        <v>957.33640431826825</v>
      </c>
      <c r="AJ67" s="25">
        <v>1589.4299601295336</v>
      </c>
      <c r="AK67" s="25">
        <v>524.61085087058461</v>
      </c>
      <c r="AL67" s="25">
        <v>543.54029502578703</v>
      </c>
      <c r="AM67" s="25">
        <v>678.32755616080351</v>
      </c>
      <c r="AN67" s="41">
        <v>718.00188049261271</v>
      </c>
      <c r="AO67" s="47">
        <v>0.20555000000000001</v>
      </c>
      <c r="AP67" s="48">
        <v>0.26407999999999998</v>
      </c>
    </row>
    <row r="68" spans="1:42">
      <c r="A68" s="6" t="s">
        <v>268</v>
      </c>
      <c r="B68" s="22" t="s">
        <v>268</v>
      </c>
      <c r="C68" s="6" t="s">
        <v>44</v>
      </c>
      <c r="D68" s="16" t="s">
        <v>269</v>
      </c>
      <c r="E68" s="1">
        <v>764</v>
      </c>
      <c r="F68" s="17" t="s">
        <v>270</v>
      </c>
      <c r="G68" s="16">
        <v>4701.89724907245</v>
      </c>
      <c r="H68" s="1">
        <v>4266.8817488330433</v>
      </c>
      <c r="I68" s="1">
        <v>4825.3477851859598</v>
      </c>
      <c r="J68" s="1">
        <v>3809.7600438810332</v>
      </c>
      <c r="K68" s="1">
        <v>3807.4077405971193</v>
      </c>
      <c r="L68" s="1">
        <v>3251.9333192039062</v>
      </c>
      <c r="M68" s="1">
        <v>3580.4589086612573</v>
      </c>
      <c r="N68" s="1">
        <v>5902.4325779341643</v>
      </c>
      <c r="O68" s="1">
        <v>6658.133607476334</v>
      </c>
      <c r="P68" s="1">
        <v>5417.6533511573089</v>
      </c>
      <c r="Q68" s="1">
        <v>5824.0380498129198</v>
      </c>
      <c r="R68" s="1">
        <v>4215.0727395587301</v>
      </c>
      <c r="S68" s="1">
        <v>5279.0562366776348</v>
      </c>
      <c r="T68" s="1">
        <v>5281.9101681320481</v>
      </c>
      <c r="U68" s="1">
        <v>4362.5546738294388</v>
      </c>
      <c r="V68" s="1">
        <v>5643.1126390095214</v>
      </c>
      <c r="W68" s="1">
        <v>4841.6852587219555</v>
      </c>
      <c r="X68" s="1">
        <v>4501.563603735709</v>
      </c>
      <c r="Y68" s="1">
        <v>4483.5469653725731</v>
      </c>
      <c r="Z68" s="1">
        <v>3562.7925590280188</v>
      </c>
      <c r="AA68" s="1">
        <v>4914.489272954921</v>
      </c>
      <c r="AB68" s="1">
        <v>4291.9050980759466</v>
      </c>
      <c r="AC68" s="1">
        <v>5177.3501492803898</v>
      </c>
      <c r="AD68" s="1">
        <v>6773.8824982651286</v>
      </c>
      <c r="AE68" s="1">
        <v>3060.5355339144558</v>
      </c>
      <c r="AF68" s="12">
        <v>4982.6192135046977</v>
      </c>
      <c r="AG68" s="28">
        <v>4034.8123993478243</v>
      </c>
      <c r="AH68" s="25">
        <v>5511.1852472498767</v>
      </c>
      <c r="AI68" s="25">
        <v>4615.6778532360195</v>
      </c>
      <c r="AJ68" s="25">
        <v>4597.8020634192026</v>
      </c>
      <c r="AK68" s="25">
        <v>583.88109036480967</v>
      </c>
      <c r="AL68" s="25">
        <v>748.50391654499617</v>
      </c>
      <c r="AM68" s="25">
        <v>632.33815730263109</v>
      </c>
      <c r="AN68" s="41">
        <v>1193.4075842653747</v>
      </c>
      <c r="AO68" s="47">
        <v>2.2599999999999999E-2</v>
      </c>
      <c r="AP68" s="48">
        <v>5.1147999999999999E-2</v>
      </c>
    </row>
    <row r="69" spans="1:42">
      <c r="A69" s="6" t="s">
        <v>271</v>
      </c>
      <c r="B69" s="22" t="s">
        <v>271</v>
      </c>
      <c r="C69" s="6" t="s">
        <v>44</v>
      </c>
      <c r="D69" s="16" t="s">
        <v>272</v>
      </c>
      <c r="E69" s="1">
        <v>6802</v>
      </c>
      <c r="F69" s="17" t="s">
        <v>273</v>
      </c>
      <c r="G69" s="16">
        <v>2238.9956613019526</v>
      </c>
      <c r="H69" s="1">
        <v>2290.1078369524994</v>
      </c>
      <c r="I69" s="1">
        <v>2089.9027860159781</v>
      </c>
      <c r="J69" s="1">
        <v>2108.9800288048423</v>
      </c>
      <c r="K69" s="1">
        <v>2020.762821040398</v>
      </c>
      <c r="L69" s="1">
        <v>1882.7765201155544</v>
      </c>
      <c r="M69" s="1">
        <v>2282.6060791621944</v>
      </c>
      <c r="N69" s="1">
        <v>6164.4815051168634</v>
      </c>
      <c r="O69" s="1">
        <v>5611.3703176538847</v>
      </c>
      <c r="P69" s="1">
        <v>5263.9546850117194</v>
      </c>
      <c r="Q69" s="1">
        <v>5574.5443272553848</v>
      </c>
      <c r="R69" s="1">
        <v>4390.5481565387718</v>
      </c>
      <c r="S69" s="1">
        <v>4853.3518514393136</v>
      </c>
      <c r="T69" s="1">
        <v>5337.954142505585</v>
      </c>
      <c r="U69" s="1">
        <v>5646.460686351591</v>
      </c>
      <c r="V69" s="1">
        <v>4576.1610661135774</v>
      </c>
      <c r="W69" s="1">
        <v>4735.5900562746447</v>
      </c>
      <c r="X69" s="1">
        <v>4672.996069374165</v>
      </c>
      <c r="Y69" s="1">
        <v>3727.3343662834695</v>
      </c>
      <c r="Z69" s="1">
        <v>2980.4127744237085</v>
      </c>
      <c r="AA69" s="1">
        <v>3887.6334801376925</v>
      </c>
      <c r="AB69" s="1">
        <v>3386.5696268749821</v>
      </c>
      <c r="AC69" s="1">
        <v>3685.4419352548748</v>
      </c>
      <c r="AD69" s="1">
        <v>3355.5302942802127</v>
      </c>
      <c r="AE69" s="1">
        <v>3105.9963192352038</v>
      </c>
      <c r="AF69" s="12">
        <v>3809.8940638076951</v>
      </c>
      <c r="AG69" s="28">
        <v>2130.5902476276315</v>
      </c>
      <c r="AH69" s="25">
        <v>5313.7435693602174</v>
      </c>
      <c r="AI69" s="25">
        <v>4318.0840712798363</v>
      </c>
      <c r="AJ69" s="25">
        <v>3555.6698773454846</v>
      </c>
      <c r="AK69" s="25">
        <v>150.50060150446538</v>
      </c>
      <c r="AL69" s="25">
        <v>569.74689424273458</v>
      </c>
      <c r="AM69" s="25">
        <v>861.69400644218956</v>
      </c>
      <c r="AN69" s="41">
        <v>276.51478304005263</v>
      </c>
      <c r="AO69" s="47">
        <v>7.8209000000000004E-10</v>
      </c>
      <c r="AP69" s="48">
        <v>2.5223E-8</v>
      </c>
    </row>
    <row r="70" spans="1:42">
      <c r="A70" s="6" t="s">
        <v>274</v>
      </c>
      <c r="B70" s="22" t="s">
        <v>274</v>
      </c>
      <c r="C70" s="6" t="s">
        <v>6</v>
      </c>
      <c r="D70" s="16" t="s">
        <v>275</v>
      </c>
      <c r="E70" s="1">
        <v>464</v>
      </c>
      <c r="F70" s="17" t="s">
        <v>276</v>
      </c>
      <c r="G70" s="16">
        <v>139.51891427067412</v>
      </c>
      <c r="H70" s="1">
        <v>91.876381887803717</v>
      </c>
      <c r="I70" s="1">
        <v>72.914771621309924</v>
      </c>
      <c r="J70" s="1">
        <v>27.427456217822474</v>
      </c>
      <c r="K70" s="1">
        <v>73.329149209585907</v>
      </c>
      <c r="L70" s="1">
        <v>73.880376481551863</v>
      </c>
      <c r="M70" s="1">
        <v>196.1323938854382</v>
      </c>
      <c r="N70" s="1">
        <v>13.448892637770852</v>
      </c>
      <c r="O70" s="1">
        <v>12.544670922837605</v>
      </c>
      <c r="P70" s="1">
        <v>39.124945275373143</v>
      </c>
      <c r="Q70" s="1">
        <v>36.3650544835887</v>
      </c>
      <c r="R70" s="1">
        <v>28.092195527137665</v>
      </c>
      <c r="S70" s="1">
        <v>17.487951065129479</v>
      </c>
      <c r="T70" s="1">
        <v>57.633620187863642</v>
      </c>
      <c r="U70" s="1">
        <v>60.316561599465246</v>
      </c>
      <c r="V70" s="1">
        <v>131.85008873793697</v>
      </c>
      <c r="W70" s="1">
        <v>41.744859260245711</v>
      </c>
      <c r="X70" s="1">
        <v>161.51603552335186</v>
      </c>
      <c r="Y70" s="1">
        <v>440.38966927666974</v>
      </c>
      <c r="Z70" s="1">
        <v>69.167103707349611</v>
      </c>
      <c r="AA70" s="1">
        <v>69.511402250459795</v>
      </c>
      <c r="AB70" s="1">
        <v>196.06831848712565</v>
      </c>
      <c r="AC70" s="1">
        <v>87.189416112650363</v>
      </c>
      <c r="AD70" s="1">
        <v>142.93903961485344</v>
      </c>
      <c r="AE70" s="1">
        <v>31.757889449342461</v>
      </c>
      <c r="AF70" s="12">
        <v>41.88950278016793</v>
      </c>
      <c r="AG70" s="28">
        <v>96.439920510598014</v>
      </c>
      <c r="AH70" s="25">
        <v>29.242475728528728</v>
      </c>
      <c r="AI70" s="25">
        <v>139.21367433649698</v>
      </c>
      <c r="AJ70" s="25">
        <v>100.27084852830576</v>
      </c>
      <c r="AK70" s="25">
        <v>55.036970105991173</v>
      </c>
      <c r="AL70" s="25">
        <v>16.442816886384211</v>
      </c>
      <c r="AM70" s="25">
        <v>139.49220452355493</v>
      </c>
      <c r="AN70" s="41">
        <v>58.235496750575386</v>
      </c>
      <c r="AO70" s="47">
        <v>0.11042</v>
      </c>
      <c r="AP70" s="48">
        <v>0.16352</v>
      </c>
    </row>
    <row r="71" spans="1:42">
      <c r="A71" s="6" t="s">
        <v>277</v>
      </c>
      <c r="B71" s="22" t="s">
        <v>278</v>
      </c>
      <c r="C71" s="6" t="s">
        <v>60</v>
      </c>
      <c r="D71" s="16" t="s">
        <v>279</v>
      </c>
      <c r="E71" s="1">
        <v>6274</v>
      </c>
      <c r="F71" s="17" t="s">
        <v>280</v>
      </c>
      <c r="G71" s="16">
        <v>1148678.482007382</v>
      </c>
      <c r="H71" s="1">
        <v>998164.75314458983</v>
      </c>
      <c r="I71" s="1">
        <v>1192620.5469232642</v>
      </c>
      <c r="J71" s="1">
        <v>1100798.0158869389</v>
      </c>
      <c r="K71" s="1">
        <v>985880.00198578869</v>
      </c>
      <c r="L71" s="1">
        <v>857787.42133200262</v>
      </c>
      <c r="M71" s="1">
        <v>988715.44639003463</v>
      </c>
      <c r="N71" s="1">
        <v>757234.87562230788</v>
      </c>
      <c r="O71" s="1">
        <v>720554.8064074103</v>
      </c>
      <c r="P71" s="1">
        <v>926510.21328110097</v>
      </c>
      <c r="Q71" s="1">
        <v>784016.58473042562</v>
      </c>
      <c r="R71" s="1">
        <v>890765.39631182048</v>
      </c>
      <c r="S71" s="1">
        <v>877506.66369382758</v>
      </c>
      <c r="T71" s="1">
        <v>790435.72614178609</v>
      </c>
      <c r="U71" s="1">
        <v>813662.62984577066</v>
      </c>
      <c r="V71" s="1">
        <v>775360.8520099693</v>
      </c>
      <c r="W71" s="1">
        <v>1016175.7353737033</v>
      </c>
      <c r="X71" s="1">
        <v>942139.55290224275</v>
      </c>
      <c r="Y71" s="1">
        <v>968077.14406155073</v>
      </c>
      <c r="Z71" s="1">
        <v>1012602.2324535209</v>
      </c>
      <c r="AA71" s="1">
        <v>838595.58229393838</v>
      </c>
      <c r="AB71" s="1">
        <v>825265.57798893237</v>
      </c>
      <c r="AC71" s="1">
        <v>733396.84425003093</v>
      </c>
      <c r="AD71" s="1">
        <v>739861.81883399328</v>
      </c>
      <c r="AE71" s="1">
        <v>877882.12107967574</v>
      </c>
      <c r="AF71" s="12">
        <v>960598.51386846905</v>
      </c>
      <c r="AG71" s="28">
        <v>1038949.2382385714</v>
      </c>
      <c r="AH71" s="25">
        <v>821003.4665983828</v>
      </c>
      <c r="AI71" s="25">
        <v>909516.24699152797</v>
      </c>
      <c r="AJ71" s="25">
        <v>808876.31686574582</v>
      </c>
      <c r="AK71" s="25">
        <v>114966.23066270744</v>
      </c>
      <c r="AL71" s="25">
        <v>77081.984958756788</v>
      </c>
      <c r="AM71" s="25">
        <v>98920.803523610113</v>
      </c>
      <c r="AN71" s="41">
        <v>84625.713751177289</v>
      </c>
      <c r="AO71" s="47">
        <v>4.2623999999999998E-4</v>
      </c>
      <c r="AP71" s="48">
        <v>2.3906000000000001E-3</v>
      </c>
    </row>
    <row r="72" spans="1:42">
      <c r="A72" s="6" t="s">
        <v>281</v>
      </c>
      <c r="B72" s="22" t="s">
        <v>281</v>
      </c>
      <c r="C72" s="6" t="s">
        <v>11</v>
      </c>
      <c r="D72" s="16" t="s">
        <v>282</v>
      </c>
      <c r="E72" s="1">
        <v>5810</v>
      </c>
      <c r="F72" s="17" t="s">
        <v>283</v>
      </c>
      <c r="G72" s="16">
        <v>3224.7991798402768</v>
      </c>
      <c r="H72" s="1">
        <v>4524.5843684042211</v>
      </c>
      <c r="I72" s="1">
        <v>2423.5299822934762</v>
      </c>
      <c r="J72" s="1">
        <v>2968.0932696928362</v>
      </c>
      <c r="K72" s="1">
        <v>2844.9204277394201</v>
      </c>
      <c r="L72" s="1">
        <v>3328.537004959755</v>
      </c>
      <c r="M72" s="1">
        <v>2644.7956599315212</v>
      </c>
      <c r="N72" s="1">
        <v>3108.0573943506151</v>
      </c>
      <c r="O72" s="1">
        <v>2817.0900521938097</v>
      </c>
      <c r="P72" s="1">
        <v>3333.3849849366552</v>
      </c>
      <c r="Q72" s="1">
        <v>2937.2819636785525</v>
      </c>
      <c r="R72" s="1">
        <v>3033.9864258923726</v>
      </c>
      <c r="S72" s="1">
        <v>3122.5392200442102</v>
      </c>
      <c r="T72" s="1">
        <v>3047.7725171265574</v>
      </c>
      <c r="U72" s="1">
        <v>3360.4886094516428</v>
      </c>
      <c r="V72" s="1">
        <v>3771.4197796716053</v>
      </c>
      <c r="W72" s="1">
        <v>3812.8355801649454</v>
      </c>
      <c r="X72" s="1">
        <v>3799.6969770883757</v>
      </c>
      <c r="Y72" s="1">
        <v>3150.2256576037084</v>
      </c>
      <c r="Z72" s="1">
        <v>2629.9763784833963</v>
      </c>
      <c r="AA72" s="1">
        <v>3727.1036955805935</v>
      </c>
      <c r="AB72" s="1">
        <v>3939.3070158039664</v>
      </c>
      <c r="AC72" s="1">
        <v>3879.9304588434966</v>
      </c>
      <c r="AD72" s="1">
        <v>4021.3011173073696</v>
      </c>
      <c r="AE72" s="1">
        <v>4218.5003542695176</v>
      </c>
      <c r="AF72" s="12">
        <v>4285.8967845071029</v>
      </c>
      <c r="AG72" s="28">
        <v>3137.0371275516436</v>
      </c>
      <c r="AH72" s="25">
        <v>3057.1589368889681</v>
      </c>
      <c r="AI72" s="25">
        <v>3464.5352397206093</v>
      </c>
      <c r="AJ72" s="25">
        <v>4046.8373529845517</v>
      </c>
      <c r="AK72" s="25">
        <v>687.37787141468698</v>
      </c>
      <c r="AL72" s="25">
        <v>161.13901465514661</v>
      </c>
      <c r="AM72" s="25">
        <v>447.74835562196597</v>
      </c>
      <c r="AN72" s="41">
        <v>310.82018575790102</v>
      </c>
      <c r="AO72" s="47">
        <v>1.3916E-3</v>
      </c>
      <c r="AP72" s="48">
        <v>5.4399000000000001E-3</v>
      </c>
    </row>
    <row r="73" spans="1:42">
      <c r="A73" s="6" t="s">
        <v>284</v>
      </c>
      <c r="B73" s="22" t="s">
        <v>284</v>
      </c>
      <c r="C73" s="6" t="s">
        <v>44</v>
      </c>
      <c r="D73" s="16" t="s">
        <v>285</v>
      </c>
      <c r="E73" s="1">
        <v>790</v>
      </c>
      <c r="F73" s="17" t="s">
        <v>286</v>
      </c>
      <c r="G73" s="16">
        <v>2507.6306672154183</v>
      </c>
      <c r="H73" s="1">
        <v>1862.9857256016596</v>
      </c>
      <c r="I73" s="1">
        <v>3688.6641243346648</v>
      </c>
      <c r="J73" s="1">
        <v>2369.07975205499</v>
      </c>
      <c r="K73" s="1">
        <v>2035.8285797163073</v>
      </c>
      <c r="L73" s="1">
        <v>1953.6478684241265</v>
      </c>
      <c r="M73" s="1">
        <v>2347.2612557240709</v>
      </c>
      <c r="N73" s="1">
        <v>37460.895959282549</v>
      </c>
      <c r="O73" s="1">
        <v>32320.364232121628</v>
      </c>
      <c r="P73" s="1">
        <v>41145.298152360869</v>
      </c>
      <c r="Q73" s="1">
        <v>41802.824584390721</v>
      </c>
      <c r="R73" s="1">
        <v>42632.056036275091</v>
      </c>
      <c r="S73" s="1">
        <v>57034.622268637511</v>
      </c>
      <c r="T73" s="1">
        <v>38852.656460529863</v>
      </c>
      <c r="U73" s="1">
        <v>12684.205398983613</v>
      </c>
      <c r="V73" s="1">
        <v>13530.227039931389</v>
      </c>
      <c r="W73" s="1">
        <v>16826.527278910064</v>
      </c>
      <c r="X73" s="1">
        <v>19804.206306102475</v>
      </c>
      <c r="Y73" s="1">
        <v>24925.443995083617</v>
      </c>
      <c r="Z73" s="1">
        <v>19585.868175384021</v>
      </c>
      <c r="AA73" s="1">
        <v>22244.306931674939</v>
      </c>
      <c r="AB73" s="1">
        <v>18381.303217790271</v>
      </c>
      <c r="AC73" s="1">
        <v>28475.862215090179</v>
      </c>
      <c r="AD73" s="1">
        <v>17349.661923081101</v>
      </c>
      <c r="AE73" s="1">
        <v>26249.127657541118</v>
      </c>
      <c r="AF73" s="12">
        <v>20440.972471002311</v>
      </c>
      <c r="AG73" s="28">
        <v>2395.013996153034</v>
      </c>
      <c r="AH73" s="25">
        <v>41606.959670514036</v>
      </c>
      <c r="AI73" s="25">
        <v>18514.397875152874</v>
      </c>
      <c r="AJ73" s="25">
        <v>21368.825577111238</v>
      </c>
      <c r="AK73" s="25">
        <v>618.60574153145069</v>
      </c>
      <c r="AL73" s="25">
        <v>7641.2474497400781</v>
      </c>
      <c r="AM73" s="25">
        <v>4462.9474320629688</v>
      </c>
      <c r="AN73" s="41">
        <v>4368.8650834479977</v>
      </c>
      <c r="AO73" s="47">
        <v>2.7844000000000001E-12</v>
      </c>
      <c r="AP73" s="48">
        <v>1.1973000000000001E-10</v>
      </c>
    </row>
    <row r="74" spans="1:42">
      <c r="A74" s="6" t="s">
        <v>287</v>
      </c>
      <c r="B74" s="22" t="s">
        <v>288</v>
      </c>
      <c r="C74" s="6" t="s">
        <v>60</v>
      </c>
      <c r="D74" s="16" t="s">
        <v>289</v>
      </c>
      <c r="E74" s="1">
        <v>6306</v>
      </c>
      <c r="F74" s="17" t="s">
        <v>290</v>
      </c>
      <c r="G74" s="16">
        <v>261583.11409060916</v>
      </c>
      <c r="H74" s="1">
        <v>274567.81872047362</v>
      </c>
      <c r="I74" s="1">
        <v>259072.20315942579</v>
      </c>
      <c r="J74" s="1">
        <v>245016.24219803562</v>
      </c>
      <c r="K74" s="1">
        <v>268441.08592622308</v>
      </c>
      <c r="L74" s="1">
        <v>250112.71238729247</v>
      </c>
      <c r="M74" s="1">
        <v>283714.58604609157</v>
      </c>
      <c r="N74" s="1">
        <v>425593.99071302474</v>
      </c>
      <c r="O74" s="1">
        <v>363488.88847513183</v>
      </c>
      <c r="P74" s="1">
        <v>368334.43794056197</v>
      </c>
      <c r="Q74" s="1">
        <v>369909.62219113519</v>
      </c>
      <c r="R74" s="1">
        <v>306827.88522923109</v>
      </c>
      <c r="S74" s="1">
        <v>350485.42864153802</v>
      </c>
      <c r="T74" s="1">
        <v>266059.80424853915</v>
      </c>
      <c r="U74" s="1">
        <v>309130.94363347685</v>
      </c>
      <c r="V74" s="1">
        <v>305747.59281266003</v>
      </c>
      <c r="W74" s="1">
        <v>311109.94080441026</v>
      </c>
      <c r="X74" s="1">
        <v>297023.88782341155</v>
      </c>
      <c r="Y74" s="1">
        <v>310309.46477687231</v>
      </c>
      <c r="Z74" s="1">
        <v>290762.32528209011</v>
      </c>
      <c r="AA74" s="1">
        <v>336975.30966220621</v>
      </c>
      <c r="AB74" s="1">
        <v>260654.56550348509</v>
      </c>
      <c r="AC74" s="1">
        <v>288605.84516421118</v>
      </c>
      <c r="AD74" s="1">
        <v>255583.63075424358</v>
      </c>
      <c r="AE74" s="1">
        <v>285759.03282924899</v>
      </c>
      <c r="AF74" s="12">
        <v>314776.14121799573</v>
      </c>
      <c r="AG74" s="28">
        <v>263215.39464687876</v>
      </c>
      <c r="AH74" s="25">
        <v>350100.00820559455</v>
      </c>
      <c r="AI74" s="25">
        <v>308722.78068501822</v>
      </c>
      <c r="AJ74" s="25">
        <v>279487.65763734112</v>
      </c>
      <c r="AK74" s="25">
        <v>13534.659443340894</v>
      </c>
      <c r="AL74" s="25">
        <v>50890.241043277354</v>
      </c>
      <c r="AM74" s="25">
        <v>14576.704507455543</v>
      </c>
      <c r="AN74" s="41">
        <v>20947.559439377164</v>
      </c>
      <c r="AO74" s="47">
        <v>5.7525999999999998E-5</v>
      </c>
      <c r="AP74" s="48">
        <v>4.6380999999999999E-4</v>
      </c>
    </row>
    <row r="75" spans="1:42">
      <c r="A75" s="6" t="s">
        <v>291</v>
      </c>
      <c r="B75" s="22" t="s">
        <v>292</v>
      </c>
      <c r="C75" s="6" t="s">
        <v>51</v>
      </c>
      <c r="D75" s="16" t="s">
        <v>293</v>
      </c>
      <c r="E75" s="1">
        <v>8582</v>
      </c>
      <c r="F75" s="17" t="s">
        <v>294</v>
      </c>
      <c r="G75" s="16">
        <v>915.12181234226728</v>
      </c>
      <c r="H75" s="1">
        <v>873.66116338890276</v>
      </c>
      <c r="I75" s="1">
        <v>1083.698671003639</v>
      </c>
      <c r="J75" s="1">
        <v>1063.4464608611481</v>
      </c>
      <c r="K75" s="1">
        <v>823.18632861568585</v>
      </c>
      <c r="L75" s="1">
        <v>793.49199470272697</v>
      </c>
      <c r="M75" s="1">
        <v>705.06276184279045</v>
      </c>
      <c r="N75" s="1">
        <v>689.06457581193513</v>
      </c>
      <c r="O75" s="1">
        <v>422.41090823285941</v>
      </c>
      <c r="P75" s="1">
        <v>469.58459462922264</v>
      </c>
      <c r="Q75" s="1">
        <v>487.24830597498897</v>
      </c>
      <c r="R75" s="1">
        <v>451.40863174316814</v>
      </c>
      <c r="S75" s="1">
        <v>378.69346796560365</v>
      </c>
      <c r="T75" s="1">
        <v>493.58869096293097</v>
      </c>
      <c r="U75" s="1">
        <v>501.17491279851242</v>
      </c>
      <c r="V75" s="1">
        <v>607.79712161908117</v>
      </c>
      <c r="W75" s="1">
        <v>296.03441049450686</v>
      </c>
      <c r="X75" s="1">
        <v>337.84246289248046</v>
      </c>
      <c r="Y75" s="1">
        <v>402.5822117731571</v>
      </c>
      <c r="Z75" s="1">
        <v>483.09346600601071</v>
      </c>
      <c r="AA75" s="1">
        <v>458.48170534411844</v>
      </c>
      <c r="AB75" s="1">
        <v>648.47277416637064</v>
      </c>
      <c r="AC75" s="1">
        <v>502.74709018487567</v>
      </c>
      <c r="AD75" s="1">
        <v>340.75783744374701</v>
      </c>
      <c r="AE75" s="1">
        <v>437.17875603414086</v>
      </c>
      <c r="AF75" s="12">
        <v>672.01683153605723</v>
      </c>
      <c r="AG75" s="28">
        <v>893.95274182245146</v>
      </c>
      <c r="AH75" s="25">
        <v>484.57131076010137</v>
      </c>
      <c r="AI75" s="25">
        <v>441.00089870398097</v>
      </c>
      <c r="AJ75" s="25">
        <v>509.62503839936301</v>
      </c>
      <c r="AK75" s="25">
        <v>139.26664330408286</v>
      </c>
      <c r="AL75" s="25">
        <v>98.576850796552336</v>
      </c>
      <c r="AM75" s="25">
        <v>105.39781454265734</v>
      </c>
      <c r="AN75" s="41">
        <v>118.32702667800116</v>
      </c>
      <c r="AO75" s="47">
        <v>3.4316000000000001E-7</v>
      </c>
      <c r="AP75" s="48">
        <v>6.3239999999999999E-6</v>
      </c>
    </row>
    <row r="76" spans="1:42">
      <c r="A76" s="6" t="s">
        <v>295</v>
      </c>
      <c r="B76" s="22" t="s">
        <v>295</v>
      </c>
      <c r="C76" s="6" t="s">
        <v>44</v>
      </c>
      <c r="D76" s="16" t="s">
        <v>296</v>
      </c>
      <c r="E76" s="1">
        <v>6021</v>
      </c>
      <c r="F76" s="17" t="s">
        <v>297</v>
      </c>
      <c r="G76" s="16">
        <v>16048.689493139833</v>
      </c>
      <c r="H76" s="1">
        <v>16690.934455159379</v>
      </c>
      <c r="I76" s="1">
        <v>17217.028313319446</v>
      </c>
      <c r="J76" s="1">
        <v>16659.137915540206</v>
      </c>
      <c r="K76" s="1">
        <v>20558.7256868441</v>
      </c>
      <c r="L76" s="1">
        <v>19077.774135540796</v>
      </c>
      <c r="M76" s="1">
        <v>21820.188523441317</v>
      </c>
      <c r="N76" s="1">
        <v>79950.647579136363</v>
      </c>
      <c r="O76" s="1">
        <v>74540.476092464523</v>
      </c>
      <c r="P76" s="1">
        <v>79116.178653119467</v>
      </c>
      <c r="Q76" s="1">
        <v>76773.731787300276</v>
      </c>
      <c r="R76" s="1">
        <v>81938.88427248571</v>
      </c>
      <c r="S76" s="1">
        <v>88022.652502934943</v>
      </c>
      <c r="T76" s="1">
        <v>83351.99417407182</v>
      </c>
      <c r="U76" s="1">
        <v>42949.657966515166</v>
      </c>
      <c r="V76" s="1">
        <v>35093.974559027221</v>
      </c>
      <c r="W76" s="1">
        <v>34113.620872115476</v>
      </c>
      <c r="X76" s="1">
        <v>33744.802395749473</v>
      </c>
      <c r="Y76" s="1">
        <v>31949.965542845359</v>
      </c>
      <c r="Z76" s="1">
        <v>29687.317397099348</v>
      </c>
      <c r="AA76" s="1">
        <v>27711.33813435485</v>
      </c>
      <c r="AB76" s="1">
        <v>28331.772619786738</v>
      </c>
      <c r="AC76" s="1">
        <v>29693.381423481056</v>
      </c>
      <c r="AD76" s="1">
        <v>30050.617370113814</v>
      </c>
      <c r="AE76" s="1">
        <v>28817.998506305717</v>
      </c>
      <c r="AF76" s="12">
        <v>28813.870001608171</v>
      </c>
      <c r="AG76" s="28">
        <v>18296.068360426441</v>
      </c>
      <c r="AH76" s="25">
        <v>80527.79500878758</v>
      </c>
      <c r="AI76" s="25">
        <v>33607.239552529551</v>
      </c>
      <c r="AJ76" s="25">
        <v>29266.287911732557</v>
      </c>
      <c r="AK76" s="25">
        <v>2221.9038514536337</v>
      </c>
      <c r="AL76" s="25">
        <v>4442.3511241368478</v>
      </c>
      <c r="AM76" s="25">
        <v>4875.7992295080403</v>
      </c>
      <c r="AN76" s="41">
        <v>665.64007729459195</v>
      </c>
      <c r="AO76" s="47">
        <v>5.0516E-21</v>
      </c>
      <c r="AP76" s="48">
        <v>6.5165000000000001E-19</v>
      </c>
    </row>
    <row r="77" spans="1:42">
      <c r="A77" s="6" t="s">
        <v>298</v>
      </c>
      <c r="B77" s="22" t="s">
        <v>299</v>
      </c>
      <c r="C77" s="6" t="s">
        <v>11</v>
      </c>
      <c r="D77" s="16" t="s">
        <v>300</v>
      </c>
      <c r="E77" s="1">
        <v>161166</v>
      </c>
      <c r="F77" s="17" t="s">
        <v>301</v>
      </c>
      <c r="G77" s="16">
        <v>213.92264154335049</v>
      </c>
      <c r="H77" s="1">
        <v>300.52719893390906</v>
      </c>
      <c r="I77" s="1">
        <v>210.75504410479138</v>
      </c>
      <c r="J77" s="1">
        <v>337.72978937364422</v>
      </c>
      <c r="K77" s="1">
        <v>249.12031593675943</v>
      </c>
      <c r="L77" s="1">
        <v>185.83157170295095</v>
      </c>
      <c r="M77" s="1">
        <v>356.00954577837138</v>
      </c>
      <c r="N77" s="1">
        <v>213.50814888486209</v>
      </c>
      <c r="O77" s="1">
        <v>250.35308405199402</v>
      </c>
      <c r="P77" s="1">
        <v>202.07405675359689</v>
      </c>
      <c r="Q77" s="1">
        <v>258.8509734529303</v>
      </c>
      <c r="R77" s="1">
        <v>142.80569455606908</v>
      </c>
      <c r="S77" s="1">
        <v>233.40697111774213</v>
      </c>
      <c r="T77" s="1">
        <v>210.89207254754456</v>
      </c>
      <c r="U77" s="1">
        <v>355.31195670747746</v>
      </c>
      <c r="V77" s="1">
        <v>261.24121358190996</v>
      </c>
      <c r="W77" s="1">
        <v>304.11806068932179</v>
      </c>
      <c r="X77" s="1">
        <v>373.4969399462633</v>
      </c>
      <c r="Y77" s="1">
        <v>207.61787948046307</v>
      </c>
      <c r="Z77" s="1">
        <v>273.27766054856397</v>
      </c>
      <c r="AA77" s="1">
        <v>232.01511431519799</v>
      </c>
      <c r="AB77" s="1">
        <v>348.91395439453021</v>
      </c>
      <c r="AC77" s="1">
        <v>260.3580718919676</v>
      </c>
      <c r="AD77" s="1">
        <v>256.62943705339205</v>
      </c>
      <c r="AE77" s="1">
        <v>288.25023605198788</v>
      </c>
      <c r="AF77" s="12">
        <v>261.35945088613033</v>
      </c>
      <c r="AG77" s="28">
        <v>264.84230105339668</v>
      </c>
      <c r="AH77" s="25">
        <v>215.98442876639132</v>
      </c>
      <c r="AI77" s="25">
        <v>286.72554646702821</v>
      </c>
      <c r="AJ77" s="25">
        <v>292.7239072404281</v>
      </c>
      <c r="AK77" s="25">
        <v>66.964646964475321</v>
      </c>
      <c r="AL77" s="25">
        <v>38.520513464816965</v>
      </c>
      <c r="AM77" s="25">
        <v>61.396825606792369</v>
      </c>
      <c r="AN77" s="41">
        <v>83.396383906423225</v>
      </c>
      <c r="AO77" s="47">
        <v>0.13547999999999999</v>
      </c>
      <c r="AP77" s="48">
        <v>0.18792</v>
      </c>
    </row>
    <row r="78" spans="1:42">
      <c r="A78" s="6" t="s">
        <v>302</v>
      </c>
      <c r="B78" s="22" t="s">
        <v>303</v>
      </c>
      <c r="C78" s="6" t="s">
        <v>20</v>
      </c>
      <c r="D78" s="16" t="s">
        <v>304</v>
      </c>
      <c r="E78" s="1">
        <v>107689</v>
      </c>
      <c r="F78" s="17" t="s">
        <v>305</v>
      </c>
      <c r="G78" s="16">
        <v>234.13750921777961</v>
      </c>
      <c r="H78" s="1">
        <v>24.569258778027223</v>
      </c>
      <c r="I78" s="1">
        <v>434.06178528903416</v>
      </c>
      <c r="J78" s="1">
        <v>28.495851314679509</v>
      </c>
      <c r="K78" s="1">
        <v>12.02758206257392</v>
      </c>
      <c r="L78" s="1">
        <v>9.9903653773533385</v>
      </c>
      <c r="M78" s="1">
        <v>102.39852785486042</v>
      </c>
      <c r="N78" s="1">
        <v>134.61161393000791</v>
      </c>
      <c r="O78" s="1">
        <v>28.266978539865473</v>
      </c>
      <c r="P78" s="1">
        <v>74.292469928264055</v>
      </c>
      <c r="Q78" s="1">
        <v>80.008035800321508</v>
      </c>
      <c r="R78" s="1">
        <v>11.987365255446635</v>
      </c>
      <c r="S78" s="1">
        <v>38.87162611453823</v>
      </c>
      <c r="T78" s="1">
        <v>104.82266668654783</v>
      </c>
      <c r="U78" s="1">
        <v>12.139443378710501</v>
      </c>
      <c r="V78" s="1">
        <v>25.355066063224918</v>
      </c>
      <c r="W78" s="1">
        <v>3.5290929630638201</v>
      </c>
      <c r="X78" s="1">
        <v>44.76468090065827</v>
      </c>
      <c r="Y78" s="1">
        <v>950.64395962345895</v>
      </c>
      <c r="Z78" s="1">
        <v>20.570754454632116</v>
      </c>
      <c r="AA78" s="1">
        <v>94.578979021287182</v>
      </c>
      <c r="AB78" s="1">
        <v>39.106918913032331</v>
      </c>
      <c r="AC78" s="1">
        <v>58.260527853460609</v>
      </c>
      <c r="AD78" s="1">
        <v>6.3589711170852778</v>
      </c>
      <c r="AE78" s="1">
        <v>43.835337064005572</v>
      </c>
      <c r="AF78" s="12">
        <v>104.55589667808889</v>
      </c>
      <c r="AG78" s="28">
        <v>120.81155427061546</v>
      </c>
      <c r="AH78" s="25">
        <v>67.551536607855965</v>
      </c>
      <c r="AI78" s="25">
        <v>164.5117109150051</v>
      </c>
      <c r="AJ78" s="25">
        <v>53.481268447307833</v>
      </c>
      <c r="AK78" s="25">
        <v>159.79548168965539</v>
      </c>
      <c r="AL78" s="25">
        <v>43.855798872630629</v>
      </c>
      <c r="AM78" s="25">
        <v>347.95836259451369</v>
      </c>
      <c r="AN78" s="41">
        <v>45.277017826200861</v>
      </c>
      <c r="AO78" s="47">
        <v>0.69682999999999995</v>
      </c>
      <c r="AP78" s="48">
        <v>0.74909999999999999</v>
      </c>
    </row>
    <row r="79" spans="1:42">
      <c r="A79" s="6" t="s">
        <v>306</v>
      </c>
      <c r="B79" s="22" t="s">
        <v>307</v>
      </c>
      <c r="C79" s="6" t="s">
        <v>60</v>
      </c>
      <c r="D79" s="16" t="s">
        <v>308</v>
      </c>
      <c r="E79" s="1">
        <v>6106</v>
      </c>
      <c r="F79" s="17" t="s">
        <v>309</v>
      </c>
      <c r="G79" s="16">
        <v>141548.27929567682</v>
      </c>
      <c r="H79" s="1">
        <v>142782.38120877597</v>
      </c>
      <c r="I79" s="1">
        <v>143916.74646461941</v>
      </c>
      <c r="J79" s="1">
        <v>162979.5645513566</v>
      </c>
      <c r="K79" s="1">
        <v>166038.47825139959</v>
      </c>
      <c r="L79" s="1">
        <v>158844.74579312987</v>
      </c>
      <c r="M79" s="1">
        <v>192700.96545603816</v>
      </c>
      <c r="N79" s="1">
        <v>199931.33532417475</v>
      </c>
      <c r="O79" s="1">
        <v>228658.04680741951</v>
      </c>
      <c r="P79" s="1">
        <v>206064.73621829468</v>
      </c>
      <c r="Q79" s="1">
        <v>257210.77360519208</v>
      </c>
      <c r="R79" s="1">
        <v>165916.14375895268</v>
      </c>
      <c r="S79" s="1">
        <v>188345.24434669508</v>
      </c>
      <c r="T79" s="1">
        <v>163101.70908792535</v>
      </c>
      <c r="U79" s="1">
        <v>147348.47375771857</v>
      </c>
      <c r="V79" s="1">
        <v>157424.54564305395</v>
      </c>
      <c r="W79" s="1">
        <v>160911.74823293719</v>
      </c>
      <c r="X79" s="1">
        <v>171130.78861955024</v>
      </c>
      <c r="Y79" s="1">
        <v>172989.84143454145</v>
      </c>
      <c r="Z79" s="1">
        <v>145760.52820823019</v>
      </c>
      <c r="AA79" s="1">
        <v>176288.56654747139</v>
      </c>
      <c r="AB79" s="1">
        <v>142904.87383311632</v>
      </c>
      <c r="AC79" s="1">
        <v>168001.33019727684</v>
      </c>
      <c r="AD79" s="1">
        <v>173954.26335726611</v>
      </c>
      <c r="AE79" s="1">
        <v>172747.03965969832</v>
      </c>
      <c r="AF79" s="12">
        <v>152417.05223717247</v>
      </c>
      <c r="AG79" s="28">
        <v>158401.59443157093</v>
      </c>
      <c r="AH79" s="25">
        <v>201318.28416409343</v>
      </c>
      <c r="AI79" s="25">
        <v>161693.49892050042</v>
      </c>
      <c r="AJ79" s="25">
        <v>163094.91581244269</v>
      </c>
      <c r="AK79" s="25">
        <v>18228.768079115627</v>
      </c>
      <c r="AL79" s="25">
        <v>33610.522532449068</v>
      </c>
      <c r="AM79" s="25">
        <v>12302.846479274695</v>
      </c>
      <c r="AN79" s="41">
        <v>11345.837763202451</v>
      </c>
      <c r="AO79" s="47">
        <v>2.1170999999999998E-3</v>
      </c>
      <c r="AP79" s="48">
        <v>7.0026999999999997E-3</v>
      </c>
    </row>
    <row r="80" spans="1:42">
      <c r="A80" s="6" t="s">
        <v>310</v>
      </c>
      <c r="B80" s="22" t="s">
        <v>311</v>
      </c>
      <c r="C80" s="6" t="s">
        <v>60</v>
      </c>
      <c r="D80" s="16" t="s">
        <v>312</v>
      </c>
      <c r="E80" s="1">
        <v>5962</v>
      </c>
      <c r="F80" s="17" t="s">
        <v>313</v>
      </c>
      <c r="G80" s="16">
        <v>4536301.864924117</v>
      </c>
      <c r="H80" s="1">
        <v>4503557.3283136217</v>
      </c>
      <c r="I80" s="1">
        <v>4657701.9142442858</v>
      </c>
      <c r="J80" s="1">
        <v>4675822.8360846844</v>
      </c>
      <c r="K80" s="1">
        <v>4296725.439353995</v>
      </c>
      <c r="L80" s="1">
        <v>4910356.0130167445</v>
      </c>
      <c r="M80" s="1">
        <v>4555328.7473136624</v>
      </c>
      <c r="N80" s="1">
        <v>4534883.4425597731</v>
      </c>
      <c r="O80" s="1">
        <v>4607549.0679254979</v>
      </c>
      <c r="P80" s="1">
        <v>4652561.2776475558</v>
      </c>
      <c r="Q80" s="1">
        <v>4470892.6050823927</v>
      </c>
      <c r="R80" s="1">
        <v>4847609.8652509637</v>
      </c>
      <c r="S80" s="1">
        <v>4583039.0771211842</v>
      </c>
      <c r="T80" s="1">
        <v>5070611.9972543018</v>
      </c>
      <c r="U80" s="1">
        <v>5294072.5083529716</v>
      </c>
      <c r="V80" s="1">
        <v>5180712.729913543</v>
      </c>
      <c r="W80" s="1">
        <v>4947669.7464569574</v>
      </c>
      <c r="X80" s="1">
        <v>5204127.0730114635</v>
      </c>
      <c r="Y80" s="1">
        <v>4947016.668463151</v>
      </c>
      <c r="Z80" s="1">
        <v>5369089.0628082622</v>
      </c>
      <c r="AA80" s="1">
        <v>4761536.2853772705</v>
      </c>
      <c r="AB80" s="1">
        <v>5073309.1581889242</v>
      </c>
      <c r="AC80" s="1">
        <v>4808703.8741515959</v>
      </c>
      <c r="AD80" s="1">
        <v>5044116.8484090427</v>
      </c>
      <c r="AE80" s="1">
        <v>4647950.9368027244</v>
      </c>
      <c r="AF80" s="12">
        <v>4813493.0954825161</v>
      </c>
      <c r="AG80" s="28">
        <v>4590827.7347501591</v>
      </c>
      <c r="AH80" s="25">
        <v>4681021.04754881</v>
      </c>
      <c r="AI80" s="25">
        <v>5100603.4391976604</v>
      </c>
      <c r="AJ80" s="25">
        <v>4828517.9039311232</v>
      </c>
      <c r="AK80" s="25">
        <v>188033.76307287713</v>
      </c>
      <c r="AL80" s="25">
        <v>208507.25847581564</v>
      </c>
      <c r="AM80" s="25">
        <v>219314.6891805756</v>
      </c>
      <c r="AN80" s="41">
        <v>169593.18102305825</v>
      </c>
      <c r="AO80" s="47">
        <v>3.7298000000000002E-4</v>
      </c>
      <c r="AP80" s="48">
        <v>2.2912000000000002E-3</v>
      </c>
    </row>
    <row r="81" spans="1:42">
      <c r="A81" s="6" t="s">
        <v>314</v>
      </c>
      <c r="B81" s="22" t="s">
        <v>315</v>
      </c>
      <c r="C81" s="6" t="s">
        <v>124</v>
      </c>
      <c r="D81" s="16" t="s">
        <v>316</v>
      </c>
      <c r="E81" s="1">
        <v>222656</v>
      </c>
      <c r="F81" s="17" t="s">
        <v>317</v>
      </c>
      <c r="G81" s="16">
        <v>2033.4221869846961</v>
      </c>
      <c r="H81" s="1">
        <v>2165.1966413871219</v>
      </c>
      <c r="I81" s="1">
        <v>1729.6730082364386</v>
      </c>
      <c r="J81" s="1">
        <v>2194.6071119592912</v>
      </c>
      <c r="K81" s="1">
        <v>1841.0615171017243</v>
      </c>
      <c r="L81" s="1">
        <v>1584.7096669719431</v>
      </c>
      <c r="M81" s="1">
        <v>2013.7734570921948</v>
      </c>
      <c r="N81" s="1">
        <v>2390.4767260256658</v>
      </c>
      <c r="O81" s="1">
        <v>2187.6976441919105</v>
      </c>
      <c r="P81" s="1">
        <v>2288.040006893179</v>
      </c>
      <c r="Q81" s="1">
        <v>2452.4015004156017</v>
      </c>
      <c r="R81" s="1">
        <v>2577.3083981307877</v>
      </c>
      <c r="S81" s="1">
        <v>2723.6552809481568</v>
      </c>
      <c r="T81" s="1">
        <v>1966.2695909735835</v>
      </c>
      <c r="U81" s="1">
        <v>1450.4890744211596</v>
      </c>
      <c r="V81" s="1">
        <v>1700.5730821020384</v>
      </c>
      <c r="W81" s="1">
        <v>1639.281395697114</v>
      </c>
      <c r="X81" s="1">
        <v>1866.0573579699169</v>
      </c>
      <c r="Y81" s="1">
        <v>1786.539462242418</v>
      </c>
      <c r="Z81" s="1">
        <v>1768.7649501046317</v>
      </c>
      <c r="AA81" s="1">
        <v>2062.760800620887</v>
      </c>
      <c r="AB81" s="1">
        <v>1718.9725159568482</v>
      </c>
      <c r="AC81" s="1">
        <v>2095.195110043665</v>
      </c>
      <c r="AD81" s="1">
        <v>1776.2020528446149</v>
      </c>
      <c r="AE81" s="1">
        <v>1936.9037196447796</v>
      </c>
      <c r="AF81" s="12">
        <v>1955.7017013985055</v>
      </c>
      <c r="AG81" s="28">
        <v>1937.491941390487</v>
      </c>
      <c r="AH81" s="25">
        <v>2369.4070210826981</v>
      </c>
      <c r="AI81" s="25">
        <v>1753.4951604511662</v>
      </c>
      <c r="AJ81" s="25">
        <v>1938.1114271608192</v>
      </c>
      <c r="AK81" s="25">
        <v>227.27442730629113</v>
      </c>
      <c r="AL81" s="25">
        <v>251.06622780502155</v>
      </c>
      <c r="AM81" s="25">
        <v>190.30624243749813</v>
      </c>
      <c r="AN81" s="41">
        <v>142.59740043481668</v>
      </c>
      <c r="AO81" s="47">
        <v>8.8046000000000004E-5</v>
      </c>
      <c r="AP81" s="48">
        <v>6.6810999999999997E-4</v>
      </c>
    </row>
    <row r="82" spans="1:42">
      <c r="A82" s="6" t="s">
        <v>318</v>
      </c>
      <c r="B82" s="22" t="s">
        <v>319</v>
      </c>
      <c r="C82" s="6" t="s">
        <v>11</v>
      </c>
      <c r="D82" s="16" t="s">
        <v>320</v>
      </c>
      <c r="E82" s="1">
        <v>158980</v>
      </c>
      <c r="F82" s="17" t="s">
        <v>321</v>
      </c>
      <c r="G82" s="16">
        <v>7200.8815255581203</v>
      </c>
      <c r="H82" s="1">
        <v>6943.2111075235489</v>
      </c>
      <c r="I82" s="1">
        <v>3085.8318492012127</v>
      </c>
      <c r="J82" s="1">
        <v>3730.596485292645</v>
      </c>
      <c r="K82" s="1">
        <v>1848.1107124666166</v>
      </c>
      <c r="L82" s="1">
        <v>2874.3892645234123</v>
      </c>
      <c r="M82" s="1">
        <v>2648.3822738863337</v>
      </c>
      <c r="N82" s="1">
        <v>1161.1961375224391</v>
      </c>
      <c r="O82" s="1">
        <v>1272.2925571829967</v>
      </c>
      <c r="P82" s="1">
        <v>1546.3724263516176</v>
      </c>
      <c r="Q82" s="1">
        <v>1065.0335301606481</v>
      </c>
      <c r="R82" s="1">
        <v>730.83050107571034</v>
      </c>
      <c r="S82" s="1">
        <v>1055.1616606561138</v>
      </c>
      <c r="T82" s="1">
        <v>2094.2340389889146</v>
      </c>
      <c r="U82" s="1">
        <v>2175.6249518477912</v>
      </c>
      <c r="V82" s="1">
        <v>1562.1255733401727</v>
      </c>
      <c r="W82" s="1">
        <v>1571.9117392890003</v>
      </c>
      <c r="X82" s="1">
        <v>2415.9618068644668</v>
      </c>
      <c r="Y82" s="1">
        <v>2075.3022919299478</v>
      </c>
      <c r="Z82" s="1">
        <v>1598.7198946209678</v>
      </c>
      <c r="AA82" s="1">
        <v>2388.0659059561676</v>
      </c>
      <c r="AB82" s="1">
        <v>3752.5645377922315</v>
      </c>
      <c r="AC82" s="1">
        <v>2149.3185454241207</v>
      </c>
      <c r="AD82" s="1">
        <v>2947.1107729327423</v>
      </c>
      <c r="AE82" s="1">
        <v>1592.9985870567675</v>
      </c>
      <c r="AF82" s="12">
        <v>2886.721718540417</v>
      </c>
      <c r="AG82" s="28">
        <v>4047.3433169216983</v>
      </c>
      <c r="AH82" s="25">
        <v>1275.0172645626342</v>
      </c>
      <c r="AI82" s="25">
        <v>1969.6731662640736</v>
      </c>
      <c r="AJ82" s="25">
        <v>2725.370189623427</v>
      </c>
      <c r="AK82" s="25">
        <v>2141.8536990710691</v>
      </c>
      <c r="AL82" s="25">
        <v>437.08910402777252</v>
      </c>
      <c r="AM82" s="25">
        <v>385.07904135819837</v>
      </c>
      <c r="AN82" s="41">
        <v>873.68597892575281</v>
      </c>
      <c r="AO82" s="47">
        <v>1.6000000000000001E-3</v>
      </c>
      <c r="AP82" s="48">
        <v>5.8970999999999997E-3</v>
      </c>
    </row>
    <row r="83" spans="1:42">
      <c r="A83" s="6" t="s">
        <v>322</v>
      </c>
      <c r="B83" s="22" t="s">
        <v>323</v>
      </c>
      <c r="C83" s="6" t="s">
        <v>60</v>
      </c>
      <c r="D83" s="16" t="s">
        <v>324</v>
      </c>
      <c r="E83" s="1">
        <v>6137</v>
      </c>
      <c r="F83" s="17" t="s">
        <v>325</v>
      </c>
      <c r="G83" s="16">
        <v>25202.556942113595</v>
      </c>
      <c r="H83" s="1">
        <v>27153.464255678999</v>
      </c>
      <c r="I83" s="1">
        <v>22210.51164916428</v>
      </c>
      <c r="J83" s="1">
        <v>22716.014564231653</v>
      </c>
      <c r="K83" s="1">
        <v>26245.619862920354</v>
      </c>
      <c r="L83" s="1">
        <v>24353.728704253983</v>
      </c>
      <c r="M83" s="1">
        <v>27202.161358321646</v>
      </c>
      <c r="N83" s="1">
        <v>34355.270894341804</v>
      </c>
      <c r="O83" s="1">
        <v>30156.862799711173</v>
      </c>
      <c r="P83" s="1">
        <v>29161.323896205438</v>
      </c>
      <c r="Q83" s="1">
        <v>32249.660747332317</v>
      </c>
      <c r="R83" s="1">
        <v>25519.768403322942</v>
      </c>
      <c r="S83" s="1">
        <v>30038.764972425921</v>
      </c>
      <c r="T83" s="1">
        <v>22891.647991998172</v>
      </c>
      <c r="U83" s="1">
        <v>27906.350379732627</v>
      </c>
      <c r="V83" s="1">
        <v>25607.414745790007</v>
      </c>
      <c r="W83" s="1">
        <v>28382.198724821686</v>
      </c>
      <c r="X83" s="1">
        <v>27542.71789202053</v>
      </c>
      <c r="Y83" s="1">
        <v>27241.646802538991</v>
      </c>
      <c r="Z83" s="1">
        <v>26938.88683166105</v>
      </c>
      <c r="AA83" s="1">
        <v>29736.78282282006</v>
      </c>
      <c r="AB83" s="1">
        <v>25248.546237673898</v>
      </c>
      <c r="AC83" s="1">
        <v>27604.527484219088</v>
      </c>
      <c r="AD83" s="1">
        <v>23025.375046567242</v>
      </c>
      <c r="AE83" s="1">
        <v>26226.056080750419</v>
      </c>
      <c r="AF83" s="12">
        <v>28517.184966480461</v>
      </c>
      <c r="AG83" s="28">
        <v>25012.00819095493</v>
      </c>
      <c r="AH83" s="25">
        <v>29196.18567219111</v>
      </c>
      <c r="AI83" s="25">
        <v>27622.285457054993</v>
      </c>
      <c r="AJ83" s="25">
        <v>26517.297819419338</v>
      </c>
      <c r="AK83" s="25">
        <v>2020.4790293260303</v>
      </c>
      <c r="AL83" s="25">
        <v>3890.9545834682508</v>
      </c>
      <c r="AM83" s="25">
        <v>1278.4896435294381</v>
      </c>
      <c r="AN83" s="41">
        <v>1877.5124246119217</v>
      </c>
      <c r="AO83" s="47">
        <v>2.8465000000000001E-2</v>
      </c>
      <c r="AP83" s="48">
        <v>5.9513000000000003E-2</v>
      </c>
    </row>
    <row r="84" spans="1:42">
      <c r="A84" s="6" t="s">
        <v>326</v>
      </c>
      <c r="B84" s="22" t="s">
        <v>326</v>
      </c>
      <c r="C84" s="6" t="s">
        <v>101</v>
      </c>
      <c r="D84" s="16" t="s">
        <v>327</v>
      </c>
      <c r="E84" s="1">
        <v>3437</v>
      </c>
      <c r="F84" s="17" t="s">
        <v>328</v>
      </c>
      <c r="G84" s="16">
        <v>69.059819916859809</v>
      </c>
      <c r="H84" s="1">
        <v>84.133452246434246</v>
      </c>
      <c r="I84" s="1">
        <v>124.79341419746021</v>
      </c>
      <c r="J84" s="1">
        <v>94.680535635651708</v>
      </c>
      <c r="K84" s="1">
        <v>104.2231433176472</v>
      </c>
      <c r="L84" s="1">
        <v>63.744702635725837</v>
      </c>
      <c r="M84" s="1">
        <v>77.362098355553016</v>
      </c>
      <c r="N84" s="1">
        <v>91.935170803983723</v>
      </c>
      <c r="O84" s="1">
        <v>107.68623300325147</v>
      </c>
      <c r="P84" s="1">
        <v>124.33432095568898</v>
      </c>
      <c r="Q84" s="1">
        <v>68.174089314875459</v>
      </c>
      <c r="R84" s="1">
        <v>77.206021655976926</v>
      </c>
      <c r="S84" s="1">
        <v>90.3218846110816</v>
      </c>
      <c r="T84" s="1">
        <v>80.062395005564099</v>
      </c>
      <c r="U84" s="1">
        <v>60.30687219197938</v>
      </c>
      <c r="V84" s="1">
        <v>64.968845653419422</v>
      </c>
      <c r="W84" s="1">
        <v>82.502635352071735</v>
      </c>
      <c r="X84" s="1">
        <v>92.246359623659231</v>
      </c>
      <c r="Y84" s="1">
        <v>63.923073662108919</v>
      </c>
      <c r="Z84" s="1">
        <v>53.233369714150804</v>
      </c>
      <c r="AA84" s="1">
        <v>66.574020806342702</v>
      </c>
      <c r="AB84" s="1">
        <v>85.420901792450834</v>
      </c>
      <c r="AC84" s="1">
        <v>61.367192089694704</v>
      </c>
      <c r="AD84" s="1">
        <v>72.173337818063857</v>
      </c>
      <c r="AE84" s="1">
        <v>94.381413022380528</v>
      </c>
      <c r="AF84" s="12">
        <v>107.49856994862084</v>
      </c>
      <c r="AG84" s="28">
        <v>88.285309472190292</v>
      </c>
      <c r="AH84" s="25">
        <v>91.388587907203188</v>
      </c>
      <c r="AI84" s="25">
        <v>69.107882429104606</v>
      </c>
      <c r="AJ84" s="25">
        <v>82.715304307582599</v>
      </c>
      <c r="AK84" s="25">
        <v>21.354821735243732</v>
      </c>
      <c r="AL84" s="25">
        <v>19.238901331124982</v>
      </c>
      <c r="AM84" s="25">
        <v>13.507410250090917</v>
      </c>
      <c r="AN84" s="41">
        <v>15.059614726960881</v>
      </c>
      <c r="AO84" s="47">
        <v>0.11409</v>
      </c>
      <c r="AP84" s="48">
        <v>0.16352</v>
      </c>
    </row>
    <row r="85" spans="1:42">
      <c r="A85" s="6" t="s">
        <v>329</v>
      </c>
      <c r="B85" s="22" t="s">
        <v>330</v>
      </c>
      <c r="C85" s="6" t="s">
        <v>11</v>
      </c>
      <c r="D85" s="16" t="s">
        <v>331</v>
      </c>
      <c r="E85" s="1">
        <v>65249</v>
      </c>
      <c r="F85" s="17" t="s">
        <v>332</v>
      </c>
      <c r="G85" s="16">
        <v>1248.0414918422862</v>
      </c>
      <c r="H85" s="1">
        <v>737.5673419532319</v>
      </c>
      <c r="I85" s="1">
        <v>765.98697911664385</v>
      </c>
      <c r="J85" s="1">
        <v>644.30204163782707</v>
      </c>
      <c r="K85" s="1">
        <v>446.02544157859052</v>
      </c>
      <c r="L85" s="1">
        <v>525.52358668601698</v>
      </c>
      <c r="M85" s="1">
        <v>766.95315826447188</v>
      </c>
      <c r="N85" s="1">
        <v>863.9332862678624</v>
      </c>
      <c r="O85" s="1">
        <v>427.25039816505137</v>
      </c>
      <c r="P85" s="1">
        <v>698.02702144597185</v>
      </c>
      <c r="Q85" s="1">
        <v>849.45333140931052</v>
      </c>
      <c r="R85" s="1">
        <v>667.08084535181251</v>
      </c>
      <c r="S85" s="1">
        <v>422.10142428282887</v>
      </c>
      <c r="T85" s="1">
        <v>731.34631723967357</v>
      </c>
      <c r="U85" s="1">
        <v>693.48335157247243</v>
      </c>
      <c r="V85" s="1">
        <v>620.82693838800117</v>
      </c>
      <c r="W85" s="1">
        <v>939.03199914625145</v>
      </c>
      <c r="X85" s="1">
        <v>898.10546598471149</v>
      </c>
      <c r="Y85" s="1">
        <v>1991.0138960461486</v>
      </c>
      <c r="Z85" s="1">
        <v>787.5184106471354</v>
      </c>
      <c r="AA85" s="1">
        <v>786.29984764513586</v>
      </c>
      <c r="AB85" s="1">
        <v>579.7853710414015</v>
      </c>
      <c r="AC85" s="1">
        <v>779.58913020406442</v>
      </c>
      <c r="AD85" s="1">
        <v>720.15019780706086</v>
      </c>
      <c r="AE85" s="1">
        <v>430.0510666025757</v>
      </c>
      <c r="AF85" s="12">
        <v>720.48659190924752</v>
      </c>
      <c r="AG85" s="28">
        <v>733.48572015415266</v>
      </c>
      <c r="AH85" s="25">
        <v>665.59894630893007</v>
      </c>
      <c r="AI85" s="25">
        <v>959.4685584899795</v>
      </c>
      <c r="AJ85" s="25">
        <v>646.5326901054666</v>
      </c>
      <c r="AK85" s="25">
        <v>258.45569971497952</v>
      </c>
      <c r="AL85" s="25">
        <v>180.10020906377977</v>
      </c>
      <c r="AM85" s="25">
        <v>467.8406777306019</v>
      </c>
      <c r="AN85" s="41">
        <v>117.04994257411072</v>
      </c>
      <c r="AO85" s="47">
        <v>0.18497</v>
      </c>
      <c r="AP85" s="48">
        <v>0.24598999999999999</v>
      </c>
    </row>
    <row r="86" spans="1:42">
      <c r="A86" s="6" t="s">
        <v>333</v>
      </c>
      <c r="B86" s="22" t="s">
        <v>333</v>
      </c>
      <c r="C86" s="6" t="s">
        <v>51</v>
      </c>
      <c r="D86" s="16" t="s">
        <v>334</v>
      </c>
      <c r="E86" s="1">
        <v>583440</v>
      </c>
      <c r="F86" s="17" t="s">
        <v>335</v>
      </c>
      <c r="G86" s="16">
        <v>980.33485069949256</v>
      </c>
      <c r="H86" s="1">
        <v>825.40605521096995</v>
      </c>
      <c r="I86" s="1">
        <v>1114.925802372205</v>
      </c>
      <c r="J86" s="1">
        <v>853.1785984718698</v>
      </c>
      <c r="K86" s="1">
        <v>1108.324482462456</v>
      </c>
      <c r="L86" s="1">
        <v>849.9124974556604</v>
      </c>
      <c r="M86" s="1">
        <v>1075.2756283367621</v>
      </c>
      <c r="N86" s="1">
        <v>1475.2937982020544</v>
      </c>
      <c r="O86" s="1">
        <v>1483.4723252996585</v>
      </c>
      <c r="P86" s="1">
        <v>1294.6130856193301</v>
      </c>
      <c r="Q86" s="1">
        <v>1275.1628917839778</v>
      </c>
      <c r="R86" s="1">
        <v>1082.2973503883459</v>
      </c>
      <c r="S86" s="1">
        <v>1616.7889154003378</v>
      </c>
      <c r="T86" s="1">
        <v>1029.4057406111592</v>
      </c>
      <c r="U86" s="1">
        <v>791.81699554323563</v>
      </c>
      <c r="V86" s="1">
        <v>1074.4396504749927</v>
      </c>
      <c r="W86" s="1">
        <v>960.07566753141418</v>
      </c>
      <c r="X86" s="1">
        <v>769.84664648608236</v>
      </c>
      <c r="Y86" s="1">
        <v>1060.8204616125499</v>
      </c>
      <c r="Z86" s="1">
        <v>867.73725827180408</v>
      </c>
      <c r="AA86" s="1">
        <v>1131.8467295708149</v>
      </c>
      <c r="AB86" s="1">
        <v>1071.7839030389614</v>
      </c>
      <c r="AC86" s="1">
        <v>1451.8166736080993</v>
      </c>
      <c r="AD86" s="1">
        <v>911.56736888186094</v>
      </c>
      <c r="AE86" s="1">
        <v>1028.7741552612435</v>
      </c>
      <c r="AF86" s="12">
        <v>1112.3267026080346</v>
      </c>
      <c r="AG86" s="28">
        <v>972.47970214420218</v>
      </c>
      <c r="AH86" s="25">
        <v>1322.4334439006948</v>
      </c>
      <c r="AI86" s="25">
        <v>950.94048707012792</v>
      </c>
      <c r="AJ86" s="25">
        <v>1103.0011680117452</v>
      </c>
      <c r="AK86" s="25">
        <v>129.26686365508479</v>
      </c>
      <c r="AL86" s="25">
        <v>216.98080121521417</v>
      </c>
      <c r="AM86" s="25">
        <v>144.43811489156522</v>
      </c>
      <c r="AN86" s="41">
        <v>170.0695407412457</v>
      </c>
      <c r="AO86" s="47">
        <v>1.3296E-3</v>
      </c>
      <c r="AP86" s="48">
        <v>5.3600999999999996E-3</v>
      </c>
    </row>
    <row r="87" spans="1:42">
      <c r="A87" s="6" t="s">
        <v>336</v>
      </c>
      <c r="B87" s="22" t="s">
        <v>336</v>
      </c>
      <c r="C87" s="6" t="s">
        <v>51</v>
      </c>
      <c r="D87" s="16" t="s">
        <v>337</v>
      </c>
      <c r="E87" s="1">
        <v>5893</v>
      </c>
      <c r="F87" s="17" t="s">
        <v>338</v>
      </c>
      <c r="G87" s="16">
        <v>21887.373684896782</v>
      </c>
      <c r="H87" s="1">
        <v>25912.738366146368</v>
      </c>
      <c r="I87" s="1">
        <v>29060.285829822198</v>
      </c>
      <c r="J87" s="1">
        <v>30762.06614627106</v>
      </c>
      <c r="K87" s="1">
        <v>32555.563904578878</v>
      </c>
      <c r="L87" s="1">
        <v>31099.74945635242</v>
      </c>
      <c r="M87" s="1">
        <v>25308.308226162309</v>
      </c>
      <c r="N87" s="1">
        <v>29680.440227607975</v>
      </c>
      <c r="O87" s="1">
        <v>30401.667707813278</v>
      </c>
      <c r="P87" s="1">
        <v>30221.300978605519</v>
      </c>
      <c r="Q87" s="1">
        <v>28441.474412509644</v>
      </c>
      <c r="R87" s="1">
        <v>31703.581816929032</v>
      </c>
      <c r="S87" s="1">
        <v>30756.572621915337</v>
      </c>
      <c r="T87" s="1">
        <v>38323.353015218927</v>
      </c>
      <c r="U87" s="1">
        <v>33991.698314960428</v>
      </c>
      <c r="V87" s="1">
        <v>32310.20388888782</v>
      </c>
      <c r="W87" s="1">
        <v>29628.110255614971</v>
      </c>
      <c r="X87" s="1">
        <v>31200.817364918272</v>
      </c>
      <c r="Y87" s="1">
        <v>27784.309038885171</v>
      </c>
      <c r="Z87" s="1">
        <v>29572.419954765122</v>
      </c>
      <c r="AA87" s="1">
        <v>33024.141183234547</v>
      </c>
      <c r="AB87" s="1">
        <v>33038.888063852581</v>
      </c>
      <c r="AC87" s="1">
        <v>32721.611999953941</v>
      </c>
      <c r="AD87" s="1">
        <v>34886.44756331198</v>
      </c>
      <c r="AE87" s="1">
        <v>32262.040061865773</v>
      </c>
      <c r="AF87" s="12">
        <v>26072.241881189497</v>
      </c>
      <c r="AG87" s="28">
        <v>28083.726516318569</v>
      </c>
      <c r="AH87" s="25">
        <v>31361.198682942817</v>
      </c>
      <c r="AI87" s="25">
        <v>31073.100000180908</v>
      </c>
      <c r="AJ87" s="25">
        <v>32210.019106362994</v>
      </c>
      <c r="AK87" s="25">
        <v>3830.4007604298336</v>
      </c>
      <c r="AL87" s="25">
        <v>3228.110827807946</v>
      </c>
      <c r="AM87" s="25">
        <v>2199.5339478104906</v>
      </c>
      <c r="AN87" s="41">
        <v>2828.4297301377246</v>
      </c>
      <c r="AO87" s="47">
        <v>9.4025999999999998E-2</v>
      </c>
      <c r="AP87" s="48">
        <v>0.14269999999999999</v>
      </c>
    </row>
    <row r="88" spans="1:42">
      <c r="A88" s="6" t="s">
        <v>339</v>
      </c>
      <c r="B88" s="22" t="s">
        <v>339</v>
      </c>
      <c r="C88" s="6" t="s">
        <v>51</v>
      </c>
      <c r="D88" s="16" t="s">
        <v>340</v>
      </c>
      <c r="E88" s="1">
        <v>5886</v>
      </c>
      <c r="F88" s="17" t="s">
        <v>341</v>
      </c>
      <c r="G88" s="16">
        <v>6289.9832225085138</v>
      </c>
      <c r="H88" s="1">
        <v>13672.647984920513</v>
      </c>
      <c r="I88" s="1">
        <v>8470.825995506304</v>
      </c>
      <c r="J88" s="1">
        <v>11598.66992193099</v>
      </c>
      <c r="K88" s="1">
        <v>10084.569191874429</v>
      </c>
      <c r="L88" s="1">
        <v>12626.326302624946</v>
      </c>
      <c r="M88" s="1">
        <v>6968.5960597087696</v>
      </c>
      <c r="N88" s="1">
        <v>11269.955217528863</v>
      </c>
      <c r="O88" s="1">
        <v>13156.057754472013</v>
      </c>
      <c r="P88" s="1">
        <v>11153.001176758911</v>
      </c>
      <c r="Q88" s="1">
        <v>12741.500918340387</v>
      </c>
      <c r="R88" s="1">
        <v>13238.212226396412</v>
      </c>
      <c r="S88" s="1">
        <v>15558.26971694721</v>
      </c>
      <c r="T88" s="1">
        <v>15836.485404456109</v>
      </c>
      <c r="U88" s="1">
        <v>11546.843369478644</v>
      </c>
      <c r="V88" s="1">
        <v>12508.723580281714</v>
      </c>
      <c r="W88" s="1">
        <v>9419.0802292630106</v>
      </c>
      <c r="X88" s="1">
        <v>10357.919313618242</v>
      </c>
      <c r="Y88" s="1">
        <v>6313.5897941821095</v>
      </c>
      <c r="Z88" s="1">
        <v>7599.9948797510442</v>
      </c>
      <c r="AA88" s="1">
        <v>15772.004416655813</v>
      </c>
      <c r="AB88" s="1">
        <v>12662.48721434361</v>
      </c>
      <c r="AC88" s="1">
        <v>15333.420986898063</v>
      </c>
      <c r="AD88" s="1">
        <v>13096.545465249215</v>
      </c>
      <c r="AE88" s="1">
        <v>9692.6279567531947</v>
      </c>
      <c r="AF88" s="12">
        <v>7200.3035657782375</v>
      </c>
      <c r="AG88" s="28">
        <v>9958.8026684392098</v>
      </c>
      <c r="AH88" s="25">
        <v>13279.068916414271</v>
      </c>
      <c r="AI88" s="25">
        <v>10502.593654747225</v>
      </c>
      <c r="AJ88" s="25">
        <v>12036.924206998223</v>
      </c>
      <c r="AK88" s="25">
        <v>2835.164823842053</v>
      </c>
      <c r="AL88" s="25">
        <v>1852.81846739615</v>
      </c>
      <c r="AM88" s="25">
        <v>3163.581027969838</v>
      </c>
      <c r="AN88" s="41">
        <v>2709.799839222735</v>
      </c>
      <c r="AO88" s="47">
        <v>0.11352</v>
      </c>
      <c r="AP88" s="48">
        <v>0.16352</v>
      </c>
    </row>
    <row r="89" spans="1:42">
      <c r="A89" s="6" t="s">
        <v>342</v>
      </c>
      <c r="B89" s="22" t="s">
        <v>342</v>
      </c>
      <c r="C89" s="6" t="s">
        <v>51</v>
      </c>
      <c r="D89" s="16" t="s">
        <v>343</v>
      </c>
      <c r="E89" s="1">
        <v>22833512</v>
      </c>
      <c r="F89" s="17" t="s">
        <v>344</v>
      </c>
      <c r="G89" s="16">
        <v>1213.5366562946585</v>
      </c>
      <c r="H89" s="1">
        <v>2386.6794764553097</v>
      </c>
      <c r="I89" s="1">
        <v>1066.7891898737485</v>
      </c>
      <c r="J89" s="1">
        <v>1982.4283638122015</v>
      </c>
      <c r="K89" s="1">
        <v>1472.2691057246814</v>
      </c>
      <c r="L89" s="1">
        <v>2255.5237626570283</v>
      </c>
      <c r="M89" s="1">
        <v>1695.8460228381518</v>
      </c>
      <c r="N89" s="1">
        <v>1870.8034132289054</v>
      </c>
      <c r="O89" s="1">
        <v>2106.1566642537127</v>
      </c>
      <c r="P89" s="1">
        <v>1721.1342590895295</v>
      </c>
      <c r="Q89" s="1">
        <v>2235.7836879399829</v>
      </c>
      <c r="R89" s="1">
        <v>2279.9938518747649</v>
      </c>
      <c r="S89" s="1">
        <v>2291.2430900359664</v>
      </c>
      <c r="T89" s="1">
        <v>2662.5448420402909</v>
      </c>
      <c r="U89" s="1">
        <v>2892.1843194483686</v>
      </c>
      <c r="V89" s="1">
        <v>2420.7639308344696</v>
      </c>
      <c r="W89" s="1">
        <v>1918.7046628219741</v>
      </c>
      <c r="X89" s="1">
        <v>2254.953678591688</v>
      </c>
      <c r="Y89" s="1">
        <v>1072.9002483870054</v>
      </c>
      <c r="Z89" s="1">
        <v>1461.1620936345685</v>
      </c>
      <c r="AA89" s="1">
        <v>2485.0518495216593</v>
      </c>
      <c r="AB89" s="1">
        <v>2844.0822446755269</v>
      </c>
      <c r="AC89" s="1">
        <v>2725.0587880753155</v>
      </c>
      <c r="AD89" s="1">
        <v>2842.3124352090135</v>
      </c>
      <c r="AE89" s="1">
        <v>2287.0715810691354</v>
      </c>
      <c r="AF89" s="12">
        <v>1609.5252477892709</v>
      </c>
      <c r="AG89" s="28">
        <v>1724.7246539508255</v>
      </c>
      <c r="AH89" s="25">
        <v>2166.8085440661648</v>
      </c>
      <c r="AI89" s="25">
        <v>2072.2458261771048</v>
      </c>
      <c r="AJ89" s="25">
        <v>2489.1889379952763</v>
      </c>
      <c r="AK89" s="25">
        <v>507.46151018569992</v>
      </c>
      <c r="AL89" s="25">
        <v>307.8771871033797</v>
      </c>
      <c r="AM89" s="25">
        <v>631.56482580130569</v>
      </c>
      <c r="AN89" s="41">
        <v>444.32055464046948</v>
      </c>
      <c r="AO89" s="47">
        <v>5.4607000000000003E-2</v>
      </c>
      <c r="AP89" s="48">
        <v>9.5175999999999997E-2</v>
      </c>
    </row>
    <row r="90" spans="1:42">
      <c r="A90" s="6" t="s">
        <v>345</v>
      </c>
      <c r="B90" s="22" t="s">
        <v>346</v>
      </c>
      <c r="C90" s="6" t="s">
        <v>101</v>
      </c>
      <c r="D90" s="16" t="s">
        <v>347</v>
      </c>
      <c r="E90" s="1">
        <v>936</v>
      </c>
      <c r="F90" s="17" t="s">
        <v>348</v>
      </c>
      <c r="G90" s="16">
        <v>168579.54481927707</v>
      </c>
      <c r="H90" s="1">
        <v>81381.971667456455</v>
      </c>
      <c r="I90" s="1">
        <v>127967.31074132433</v>
      </c>
      <c r="J90" s="1">
        <v>83141.023441235491</v>
      </c>
      <c r="K90" s="1">
        <v>265076.9016228788</v>
      </c>
      <c r="L90" s="1">
        <v>126931.46320218146</v>
      </c>
      <c r="M90" s="1">
        <v>180708.45436020003</v>
      </c>
      <c r="N90" s="1">
        <v>329571.81062185264</v>
      </c>
      <c r="O90" s="1">
        <v>248540.79007964025</v>
      </c>
      <c r="P90" s="1">
        <v>254079.47921614256</v>
      </c>
      <c r="Q90" s="1">
        <v>289764.16665508912</v>
      </c>
      <c r="R90" s="1">
        <v>200797.55505593735</v>
      </c>
      <c r="S90" s="1">
        <v>222719.66154147685</v>
      </c>
      <c r="T90" s="1">
        <v>184603.94852422897</v>
      </c>
      <c r="U90" s="1">
        <v>110261.7807510222</v>
      </c>
      <c r="V90" s="1">
        <v>177481.91502726619</v>
      </c>
      <c r="W90" s="1">
        <v>236785.35543945766</v>
      </c>
      <c r="X90" s="1">
        <v>124350.35081818012</v>
      </c>
      <c r="Y90" s="1">
        <v>233780.69989625449</v>
      </c>
      <c r="Z90" s="1">
        <v>149295.79180484789</v>
      </c>
      <c r="AA90" s="1">
        <v>201644.28797355821</v>
      </c>
      <c r="AB90" s="1">
        <v>147314.50445842251</v>
      </c>
      <c r="AC90" s="1">
        <v>247337.575886031</v>
      </c>
      <c r="AD90" s="1">
        <v>134867.49881173141</v>
      </c>
      <c r="AE90" s="1">
        <v>194997.87802445336</v>
      </c>
      <c r="AF90" s="12">
        <v>188192.59481404457</v>
      </c>
      <c r="AG90" s="28">
        <v>147683.80997922196</v>
      </c>
      <c r="AH90" s="25">
        <v>247153.91595633823</v>
      </c>
      <c r="AI90" s="25">
        <v>176228.59738722671</v>
      </c>
      <c r="AJ90" s="25">
        <v>184082.96234924492</v>
      </c>
      <c r="AK90" s="25">
        <v>64147.618990902702</v>
      </c>
      <c r="AL90" s="25">
        <v>50525.031886023382</v>
      </c>
      <c r="AM90" s="25">
        <v>50654.455155864038</v>
      </c>
      <c r="AN90" s="41">
        <v>43263.892120826582</v>
      </c>
      <c r="AO90" s="47">
        <v>1.2900999999999999E-2</v>
      </c>
      <c r="AP90" s="48">
        <v>3.2003999999999998E-2</v>
      </c>
    </row>
    <row r="91" spans="1:42">
      <c r="A91" s="6" t="s">
        <v>349</v>
      </c>
      <c r="B91" s="22" t="s">
        <v>349</v>
      </c>
      <c r="C91" s="6" t="s">
        <v>101</v>
      </c>
      <c r="D91" s="16" t="s">
        <v>350</v>
      </c>
      <c r="E91" s="1">
        <v>938</v>
      </c>
      <c r="F91" s="17" t="s">
        <v>351</v>
      </c>
      <c r="G91" s="16">
        <v>11849.990412611271</v>
      </c>
      <c r="H91" s="1">
        <v>8206.0981071613296</v>
      </c>
      <c r="I91" s="1">
        <v>8499.5252466929905</v>
      </c>
      <c r="J91" s="1">
        <v>7820.6866590837153</v>
      </c>
      <c r="K91" s="1">
        <v>9055.5978160095947</v>
      </c>
      <c r="L91" s="1">
        <v>8704.112773906636</v>
      </c>
      <c r="M91" s="1">
        <v>10833.116170443262</v>
      </c>
      <c r="N91" s="1">
        <v>9000.5211218050881</v>
      </c>
      <c r="O91" s="1">
        <v>9661.7194914796364</v>
      </c>
      <c r="P91" s="1">
        <v>8671.2343003611622</v>
      </c>
      <c r="Q91" s="1">
        <v>11433.422320798663</v>
      </c>
      <c r="R91" s="1">
        <v>7574.069792178776</v>
      </c>
      <c r="S91" s="1">
        <v>9309.499109990642</v>
      </c>
      <c r="T91" s="1">
        <v>5499.7536310583509</v>
      </c>
      <c r="U91" s="1">
        <v>5476.6219835373358</v>
      </c>
      <c r="V91" s="1">
        <v>5717.0945645998363</v>
      </c>
      <c r="W91" s="1">
        <v>6113.2609518941535</v>
      </c>
      <c r="X91" s="1">
        <v>5883.8637829926374</v>
      </c>
      <c r="Y91" s="1">
        <v>6921.1948205647714</v>
      </c>
      <c r="Z91" s="1">
        <v>6419.5867051168589</v>
      </c>
      <c r="AA91" s="1">
        <v>8197.9643313660708</v>
      </c>
      <c r="AB91" s="1">
        <v>5888.7211036383187</v>
      </c>
      <c r="AC91" s="1">
        <v>8538.340799583937</v>
      </c>
      <c r="AD91" s="1">
        <v>5859.1175972090678</v>
      </c>
      <c r="AE91" s="1">
        <v>7448.4825158656013</v>
      </c>
      <c r="AF91" s="12">
        <v>6560.9349664427846</v>
      </c>
      <c r="AG91" s="28">
        <v>9281.3038837012555</v>
      </c>
      <c r="AH91" s="25">
        <v>8735.7456810960466</v>
      </c>
      <c r="AI91" s="25">
        <v>6389.9410200102375</v>
      </c>
      <c r="AJ91" s="25">
        <v>6684.7785145029356</v>
      </c>
      <c r="AK91" s="25">
        <v>1488.3443060071206</v>
      </c>
      <c r="AL91" s="25">
        <v>1842.0768586085833</v>
      </c>
      <c r="AM91" s="25">
        <v>928.40345095917417</v>
      </c>
      <c r="AN91" s="41">
        <v>993.30364037598486</v>
      </c>
      <c r="AO91" s="47">
        <v>7.8492999999999998E-4</v>
      </c>
      <c r="AP91" s="48">
        <v>3.7502E-3</v>
      </c>
    </row>
    <row r="92" spans="1:42">
      <c r="A92" s="6" t="s">
        <v>352</v>
      </c>
      <c r="B92" s="22" t="s">
        <v>353</v>
      </c>
      <c r="C92" s="6" t="s">
        <v>11</v>
      </c>
      <c r="D92" s="16" t="s">
        <v>354</v>
      </c>
      <c r="E92" s="1">
        <v>30819</v>
      </c>
      <c r="F92" s="17" t="s">
        <v>355</v>
      </c>
      <c r="G92" s="16">
        <v>215.38551936380296</v>
      </c>
      <c r="H92" s="1">
        <v>202.63857489807043</v>
      </c>
      <c r="I92" s="1">
        <v>83.284835930855976</v>
      </c>
      <c r="J92" s="1">
        <v>537.94756206450234</v>
      </c>
      <c r="K92" s="1">
        <v>40.674811328907325</v>
      </c>
      <c r="L92" s="1">
        <v>313.54138869624325</v>
      </c>
      <c r="M92" s="1">
        <v>363.88408781179612</v>
      </c>
      <c r="N92" s="1">
        <v>79.551517707605953</v>
      </c>
      <c r="O92" s="1">
        <v>116.71718294577778</v>
      </c>
      <c r="P92" s="1">
        <v>128.9013562098786</v>
      </c>
      <c r="Q92" s="1">
        <v>93.23424570938046</v>
      </c>
      <c r="R92" s="1">
        <v>50.627234322903206</v>
      </c>
      <c r="S92" s="1">
        <v>256.32091672252477</v>
      </c>
      <c r="T92" s="1">
        <v>138.68764194051076</v>
      </c>
      <c r="U92" s="1">
        <v>453.046241615187</v>
      </c>
      <c r="V92" s="1">
        <v>415.51223107599532</v>
      </c>
      <c r="W92" s="1">
        <v>443.55462969983415</v>
      </c>
      <c r="X92" s="1">
        <v>361.9711169769335</v>
      </c>
      <c r="Y92" s="1">
        <v>319.59452077577964</v>
      </c>
      <c r="Z92" s="1">
        <v>230.96083294266623</v>
      </c>
      <c r="AA92" s="1">
        <v>584.97101596711593</v>
      </c>
      <c r="AB92" s="1">
        <v>1366.5624907714666</v>
      </c>
      <c r="AC92" s="1">
        <v>705.42713376767654</v>
      </c>
      <c r="AD92" s="1">
        <v>1001.6183404106778</v>
      </c>
      <c r="AE92" s="1">
        <v>219.80917010782815</v>
      </c>
      <c r="AF92" s="12">
        <v>382.64605284109626</v>
      </c>
      <c r="AG92" s="28">
        <v>251.05096858488261</v>
      </c>
      <c r="AH92" s="25">
        <v>123.43429936551163</v>
      </c>
      <c r="AI92" s="25">
        <v>401.37294129335885</v>
      </c>
      <c r="AJ92" s="25">
        <v>694.33058931676624</v>
      </c>
      <c r="AK92" s="25">
        <v>170.76563261211118</v>
      </c>
      <c r="AL92" s="25">
        <v>65.961019275051839</v>
      </c>
      <c r="AM92" s="25">
        <v>112.27800158296031</v>
      </c>
      <c r="AN92" s="41">
        <v>394.50815665354082</v>
      </c>
      <c r="AO92" s="47">
        <v>5.5075999999999996E-4</v>
      </c>
      <c r="AP92" s="48">
        <v>2.8419000000000001E-3</v>
      </c>
    </row>
    <row r="93" spans="1:42">
      <c r="A93" s="6" t="s">
        <v>356</v>
      </c>
      <c r="B93" s="22" t="s">
        <v>357</v>
      </c>
      <c r="C93" s="6" t="s">
        <v>26</v>
      </c>
      <c r="D93" s="16" t="s">
        <v>358</v>
      </c>
      <c r="E93" s="1">
        <v>1014</v>
      </c>
      <c r="F93" s="17" t="s">
        <v>359</v>
      </c>
      <c r="G93" s="16">
        <v>2420.2995522467872</v>
      </c>
      <c r="H93" s="1">
        <v>3316.66566559284</v>
      </c>
      <c r="I93" s="1">
        <v>810.39983316864561</v>
      </c>
      <c r="J93" s="1">
        <v>4208.6687410459726</v>
      </c>
      <c r="K93" s="1">
        <v>843.5292084722355</v>
      </c>
      <c r="L93" s="1">
        <v>4945.2700460960077</v>
      </c>
      <c r="M93" s="1">
        <v>4985.4420179026201</v>
      </c>
      <c r="N93" s="1">
        <v>615.34948023514289</v>
      </c>
      <c r="O93" s="1">
        <v>661.96535040648621</v>
      </c>
      <c r="P93" s="1">
        <v>675.97669864092893</v>
      </c>
      <c r="Q93" s="1">
        <v>525.22157394663486</v>
      </c>
      <c r="R93" s="1">
        <v>608.66275617073507</v>
      </c>
      <c r="S93" s="1">
        <v>943.88836051869839</v>
      </c>
      <c r="T93" s="1">
        <v>2667.4957452484841</v>
      </c>
      <c r="U93" s="1">
        <v>3707.9355356827427</v>
      </c>
      <c r="V93" s="1">
        <v>3442.016929621077</v>
      </c>
      <c r="W93" s="1">
        <v>2476.9331629443082</v>
      </c>
      <c r="X93" s="1">
        <v>4527.4270976459138</v>
      </c>
      <c r="Y93" s="1">
        <v>2040.033701594984</v>
      </c>
      <c r="Z93" s="1">
        <v>2456.8002632828466</v>
      </c>
      <c r="AA93" s="1">
        <v>2859.1590065557139</v>
      </c>
      <c r="AB93" s="1">
        <v>15664.884869616735</v>
      </c>
      <c r="AC93" s="1">
        <v>5395.1232751148455</v>
      </c>
      <c r="AD93" s="1">
        <v>10099.82782707723</v>
      </c>
      <c r="AE93" s="1">
        <v>2361.5014873477794</v>
      </c>
      <c r="AF93" s="12">
        <v>4076.2502544114909</v>
      </c>
      <c r="AG93" s="28">
        <v>3075.7535806464439</v>
      </c>
      <c r="AH93" s="25">
        <v>956.93713788101581</v>
      </c>
      <c r="AI93" s="25">
        <v>3072.9008139039406</v>
      </c>
      <c r="AJ93" s="25">
        <v>7482.7554916869112</v>
      </c>
      <c r="AK93" s="25">
        <v>1780.8149055792251</v>
      </c>
      <c r="AL93" s="25">
        <v>765.55901629771347</v>
      </c>
      <c r="AM93" s="25">
        <v>866.25822518528048</v>
      </c>
      <c r="AN93" s="41">
        <v>4986.3944780505681</v>
      </c>
      <c r="AO93" s="47">
        <v>1.3213999999999999E-3</v>
      </c>
      <c r="AP93" s="48">
        <v>5.3600999999999996E-3</v>
      </c>
    </row>
    <row r="94" spans="1:42">
      <c r="A94" s="6" t="s">
        <v>360</v>
      </c>
      <c r="B94" s="22" t="s">
        <v>360</v>
      </c>
      <c r="C94" s="6" t="s">
        <v>6</v>
      </c>
      <c r="D94" s="16" t="s">
        <v>361</v>
      </c>
      <c r="E94" s="1">
        <v>7018721</v>
      </c>
      <c r="F94" s="17" t="s">
        <v>332</v>
      </c>
      <c r="G94" s="16">
        <v>10320.65806468142</v>
      </c>
      <c r="H94" s="1">
        <v>11186.210091573834</v>
      </c>
      <c r="I94" s="1">
        <v>12728.81496402726</v>
      </c>
      <c r="J94" s="1">
        <v>12092.919592994191</v>
      </c>
      <c r="K94" s="1">
        <v>14016.833869854279</v>
      </c>
      <c r="L94" s="1">
        <v>12008.549797932397</v>
      </c>
      <c r="M94" s="1">
        <v>12265.267387117236</v>
      </c>
      <c r="N94" s="1">
        <v>15538.127281348316</v>
      </c>
      <c r="O94" s="1">
        <v>19698.400731813479</v>
      </c>
      <c r="P94" s="1">
        <v>18424.501418709977</v>
      </c>
      <c r="Q94" s="1">
        <v>16705.997645067058</v>
      </c>
      <c r="R94" s="1">
        <v>16068.312193806451</v>
      </c>
      <c r="S94" s="1">
        <v>20638.836810989527</v>
      </c>
      <c r="T94" s="1">
        <v>17284.965749998908</v>
      </c>
      <c r="U94" s="1">
        <v>13509.891026293129</v>
      </c>
      <c r="V94" s="1">
        <v>14473.675659021215</v>
      </c>
      <c r="W94" s="1">
        <v>12413.080622619629</v>
      </c>
      <c r="X94" s="1">
        <v>10699.877049113256</v>
      </c>
      <c r="Y94" s="1">
        <v>11539.152187468857</v>
      </c>
      <c r="Z94" s="1">
        <v>10511.094639604155</v>
      </c>
      <c r="AA94" s="1">
        <v>13938.850105417578</v>
      </c>
      <c r="AB94" s="1">
        <v>11290.20599711969</v>
      </c>
      <c r="AC94" s="1">
        <v>15135.429776280718</v>
      </c>
      <c r="AD94" s="1">
        <v>13100.154788380687</v>
      </c>
      <c r="AE94" s="1">
        <v>13263.408357656741</v>
      </c>
      <c r="AF94" s="12">
        <v>12233.729551937415</v>
      </c>
      <c r="AG94" s="28">
        <v>12088.464824025801</v>
      </c>
      <c r="AH94" s="25">
        <v>17765.591690247675</v>
      </c>
      <c r="AI94" s="25">
        <v>12440.803041362544</v>
      </c>
      <c r="AJ94" s="25">
        <v>13427.953238835118</v>
      </c>
      <c r="AK94" s="25">
        <v>1162.2912158034196</v>
      </c>
      <c r="AL94" s="25">
        <v>1898.3126965045842</v>
      </c>
      <c r="AM94" s="25">
        <v>1585.7703609711753</v>
      </c>
      <c r="AN94" s="41">
        <v>1415.0572959290066</v>
      </c>
      <c r="AO94" s="47">
        <v>9.1238999999999998E-7</v>
      </c>
      <c r="AP94" s="48">
        <v>1.3078000000000001E-5</v>
      </c>
    </row>
    <row r="95" spans="1:42">
      <c r="A95" s="6" t="s">
        <v>362</v>
      </c>
      <c r="B95" s="22" t="s">
        <v>362</v>
      </c>
      <c r="C95" s="6" t="s">
        <v>79</v>
      </c>
      <c r="D95" s="16" t="s">
        <v>363</v>
      </c>
      <c r="E95" s="1">
        <v>6262</v>
      </c>
      <c r="F95" s="17" t="s">
        <v>364</v>
      </c>
      <c r="G95" s="16">
        <v>910117.32688877138</v>
      </c>
      <c r="H95" s="1">
        <v>705245.21743653517</v>
      </c>
      <c r="I95" s="1">
        <v>949237.79427340056</v>
      </c>
      <c r="J95" s="1">
        <v>707769.06237365026</v>
      </c>
      <c r="K95" s="1">
        <v>803375.32517333026</v>
      </c>
      <c r="L95" s="1">
        <v>687042.82790411392</v>
      </c>
      <c r="M95" s="1">
        <v>801372.77041254821</v>
      </c>
      <c r="N95" s="1">
        <v>1093282.6539177725</v>
      </c>
      <c r="O95" s="1">
        <v>1105933.7755169212</v>
      </c>
      <c r="P95" s="1">
        <v>1018943.2855379139</v>
      </c>
      <c r="Q95" s="1">
        <v>987944.6242287507</v>
      </c>
      <c r="R95" s="1">
        <v>869438.74201883667</v>
      </c>
      <c r="S95" s="1">
        <v>1021128.3327455795</v>
      </c>
      <c r="T95" s="1">
        <v>916648.11811409367</v>
      </c>
      <c r="U95" s="1">
        <v>890736.15656635875</v>
      </c>
      <c r="V95" s="1">
        <v>879498.29477325641</v>
      </c>
      <c r="W95" s="1">
        <v>865695.004761199</v>
      </c>
      <c r="X95" s="1">
        <v>758777.86355021247</v>
      </c>
      <c r="Y95" s="1">
        <v>989658.53471058991</v>
      </c>
      <c r="Z95" s="1">
        <v>804205.71133332443</v>
      </c>
      <c r="AA95" s="1">
        <v>870218.44970469573</v>
      </c>
      <c r="AB95" s="1">
        <v>709735.44888884563</v>
      </c>
      <c r="AC95" s="1">
        <v>818729.96407976665</v>
      </c>
      <c r="AD95" s="1">
        <v>638588.92849396577</v>
      </c>
      <c r="AE95" s="1">
        <v>722477.7493588276</v>
      </c>
      <c r="AF95" s="12">
        <v>795174.15919987566</v>
      </c>
      <c r="AG95" s="28">
        <v>794880.04635176423</v>
      </c>
      <c r="AH95" s="25">
        <v>1001902.790297124</v>
      </c>
      <c r="AI95" s="25">
        <v>865541.43077137659</v>
      </c>
      <c r="AJ95" s="25">
        <v>721089.23001094873</v>
      </c>
      <c r="AK95" s="25">
        <v>103659.58885040855</v>
      </c>
      <c r="AL95" s="25">
        <v>86450.987016651445</v>
      </c>
      <c r="AM95" s="25">
        <v>72361.421128887523</v>
      </c>
      <c r="AN95" s="41">
        <v>67603.905596601428</v>
      </c>
      <c r="AO95" s="47">
        <v>1.5065999999999999E-5</v>
      </c>
      <c r="AP95" s="48">
        <v>1.495E-4</v>
      </c>
    </row>
    <row r="96" spans="1:42">
      <c r="A96" s="6" t="s">
        <v>365</v>
      </c>
      <c r="B96" s="22" t="s">
        <v>366</v>
      </c>
      <c r="C96" s="6" t="s">
        <v>124</v>
      </c>
      <c r="D96" s="16" t="s">
        <v>367</v>
      </c>
      <c r="E96" s="1">
        <v>51</v>
      </c>
      <c r="F96" s="17" t="s">
        <v>368</v>
      </c>
      <c r="G96" s="16">
        <v>843.85177484885435</v>
      </c>
      <c r="H96" s="1">
        <v>611.22715493980854</v>
      </c>
      <c r="I96" s="1">
        <v>695.87781647204224</v>
      </c>
      <c r="J96" s="1">
        <v>819.5108644246435</v>
      </c>
      <c r="K96" s="1">
        <v>886.68148273834925</v>
      </c>
      <c r="L96" s="1">
        <v>698.04392306921613</v>
      </c>
      <c r="M96" s="1">
        <v>908.02087325497655</v>
      </c>
      <c r="N96" s="1">
        <v>938.56886305714431</v>
      </c>
      <c r="O96" s="1">
        <v>892.45480095114704</v>
      </c>
      <c r="P96" s="1">
        <v>763.15362076853125</v>
      </c>
      <c r="Q96" s="1">
        <v>753.16008573556508</v>
      </c>
      <c r="R96" s="1">
        <v>792.02228379555629</v>
      </c>
      <c r="S96" s="1">
        <v>759.08184827168589</v>
      </c>
      <c r="T96" s="1">
        <v>577.44229378453451</v>
      </c>
      <c r="U96" s="1">
        <v>539.27919983718323</v>
      </c>
      <c r="V96" s="1">
        <v>575.10144558777336</v>
      </c>
      <c r="W96" s="1">
        <v>663.62201732629239</v>
      </c>
      <c r="X96" s="1">
        <v>679.74206442508068</v>
      </c>
      <c r="Y96" s="1">
        <v>716.26509682124117</v>
      </c>
      <c r="Z96" s="1">
        <v>789.18768446798038</v>
      </c>
      <c r="AA96" s="1">
        <v>675.86650908170759</v>
      </c>
      <c r="AB96" s="1">
        <v>510.22215919884701</v>
      </c>
      <c r="AC96" s="1">
        <v>706.04904334714547</v>
      </c>
      <c r="AD96" s="1">
        <v>735.49310231866605</v>
      </c>
      <c r="AE96" s="1">
        <v>871.94239902438937</v>
      </c>
      <c r="AF96" s="12">
        <v>788.16350121747553</v>
      </c>
      <c r="AG96" s="28">
        <v>780.45912710684138</v>
      </c>
      <c r="AH96" s="25">
        <v>782.26911376630926</v>
      </c>
      <c r="AI96" s="25">
        <v>662.72343107817971</v>
      </c>
      <c r="AJ96" s="25">
        <v>724.04150538736326</v>
      </c>
      <c r="AK96" s="25">
        <v>112.31249430373386</v>
      </c>
      <c r="AL96" s="25">
        <v>115.73679526177739</v>
      </c>
      <c r="AM96" s="25">
        <v>83.903903128909008</v>
      </c>
      <c r="AN96" s="41">
        <v>130.03653243481241</v>
      </c>
      <c r="AO96" s="47">
        <v>0.17454</v>
      </c>
      <c r="AP96" s="48">
        <v>0.23454</v>
      </c>
    </row>
    <row r="97" spans="1:42">
      <c r="A97" s="6" t="s">
        <v>369</v>
      </c>
      <c r="B97" s="22" t="s">
        <v>370</v>
      </c>
      <c r="C97" s="6" t="s">
        <v>101</v>
      </c>
      <c r="D97" s="16" t="s">
        <v>371</v>
      </c>
      <c r="E97" s="1">
        <v>988</v>
      </c>
      <c r="F97" s="17" t="s">
        <v>372</v>
      </c>
      <c r="G97" s="16">
        <v>1560.0160878996401</v>
      </c>
      <c r="H97" s="1">
        <v>1852.0849235820556</v>
      </c>
      <c r="I97" s="1">
        <v>1920.1200478009339</v>
      </c>
      <c r="J97" s="1">
        <v>1782.987968150773</v>
      </c>
      <c r="K97" s="1">
        <v>1970.2993722162216</v>
      </c>
      <c r="L97" s="1">
        <v>1637.9758330834243</v>
      </c>
      <c r="M97" s="1">
        <v>1906.7837685085894</v>
      </c>
      <c r="N97" s="1">
        <v>2495.0104154276733</v>
      </c>
      <c r="O97" s="1">
        <v>2133.1015874802183</v>
      </c>
      <c r="P97" s="1">
        <v>2460.9811149097541</v>
      </c>
      <c r="Q97" s="1">
        <v>2143.5642319643325</v>
      </c>
      <c r="R97" s="1">
        <v>1936.0887146303571</v>
      </c>
      <c r="S97" s="1">
        <v>2127.9471766872434</v>
      </c>
      <c r="T97" s="1">
        <v>1719.9655565049841</v>
      </c>
      <c r="U97" s="1">
        <v>1883.1432658818239</v>
      </c>
      <c r="V97" s="1">
        <v>2210.4435173946749</v>
      </c>
      <c r="W97" s="1">
        <v>2081.3214481325435</v>
      </c>
      <c r="X97" s="1">
        <v>1938.3056345228199</v>
      </c>
      <c r="Y97" s="1">
        <v>1842.6854990226459</v>
      </c>
      <c r="Z97" s="1">
        <v>2123.5037085631443</v>
      </c>
      <c r="AA97" s="1">
        <v>2136.3333294675654</v>
      </c>
      <c r="AB97" s="1">
        <v>1997.6552080964329</v>
      </c>
      <c r="AC97" s="1">
        <v>1972.7058370586567</v>
      </c>
      <c r="AD97" s="1">
        <v>1840.4365203748625</v>
      </c>
      <c r="AE97" s="1">
        <v>2124.6886413822126</v>
      </c>
      <c r="AF97" s="12">
        <v>2220.9528483386421</v>
      </c>
      <c r="AG97" s="28">
        <v>1804.3240001773768</v>
      </c>
      <c r="AH97" s="25">
        <v>2145.2369710863663</v>
      </c>
      <c r="AI97" s="25">
        <v>2030.8194861407453</v>
      </c>
      <c r="AJ97" s="25">
        <v>2003.6550454152941</v>
      </c>
      <c r="AK97" s="25">
        <v>153.5952221800793</v>
      </c>
      <c r="AL97" s="25">
        <v>272.97240353363594</v>
      </c>
      <c r="AM97" s="25">
        <v>141.59817140337262</v>
      </c>
      <c r="AN97" s="41">
        <v>173.19903331361803</v>
      </c>
      <c r="AO97" s="47">
        <v>2.325E-2</v>
      </c>
      <c r="AP97" s="48">
        <v>5.1711E-2</v>
      </c>
    </row>
    <row r="98" spans="1:42">
      <c r="A98" s="6" t="s">
        <v>373</v>
      </c>
      <c r="B98" s="22" t="s">
        <v>374</v>
      </c>
      <c r="C98" s="6" t="s">
        <v>60</v>
      </c>
      <c r="D98" s="16" t="s">
        <v>375</v>
      </c>
      <c r="E98" s="1">
        <v>6140</v>
      </c>
      <c r="F98" s="17" t="s">
        <v>376</v>
      </c>
      <c r="G98" s="16">
        <v>187052.35251395756</v>
      </c>
      <c r="H98" s="1">
        <v>186329.69964316193</v>
      </c>
      <c r="I98" s="1">
        <v>197144.23466133117</v>
      </c>
      <c r="J98" s="1">
        <v>177124.54688610518</v>
      </c>
      <c r="K98" s="1">
        <v>201864.78043618743</v>
      </c>
      <c r="L98" s="1">
        <v>166674.41342860027</v>
      </c>
      <c r="M98" s="1">
        <v>200517.08089539083</v>
      </c>
      <c r="N98" s="1">
        <v>261576.63723070966</v>
      </c>
      <c r="O98" s="1">
        <v>232777.74818061886</v>
      </c>
      <c r="P98" s="1">
        <v>243571.25951914612</v>
      </c>
      <c r="Q98" s="1">
        <v>238526.79509776423</v>
      </c>
      <c r="R98" s="1">
        <v>195253.47100954669</v>
      </c>
      <c r="S98" s="1">
        <v>223672.26394265812</v>
      </c>
      <c r="T98" s="1">
        <v>179387.95653945266</v>
      </c>
      <c r="U98" s="1">
        <v>198129.41537853933</v>
      </c>
      <c r="V98" s="1">
        <v>196502.91364181208</v>
      </c>
      <c r="W98" s="1">
        <v>204947.3096528443</v>
      </c>
      <c r="X98" s="1">
        <v>189239.15839915726</v>
      </c>
      <c r="Y98" s="1">
        <v>204324.71949885268</v>
      </c>
      <c r="Z98" s="1">
        <v>175037.06502769724</v>
      </c>
      <c r="AA98" s="1">
        <v>214908.42956037112</v>
      </c>
      <c r="AB98" s="1">
        <v>173845.51226672137</v>
      </c>
      <c r="AC98" s="1">
        <v>197932.20033760392</v>
      </c>
      <c r="AD98" s="1">
        <v>165456.75515997194</v>
      </c>
      <c r="AE98" s="1">
        <v>179396.30705635817</v>
      </c>
      <c r="AF98" s="12">
        <v>199661.99668068907</v>
      </c>
      <c r="AG98" s="28">
        <v>188101.01549496205</v>
      </c>
      <c r="AH98" s="25">
        <v>224966.59021712808</v>
      </c>
      <c r="AI98" s="25">
        <v>197584.14445132486</v>
      </c>
      <c r="AJ98" s="25">
        <v>183823.71351248873</v>
      </c>
      <c r="AK98" s="25">
        <v>12969.188559826596</v>
      </c>
      <c r="AL98" s="25">
        <v>28557.775324133072</v>
      </c>
      <c r="AM98" s="25">
        <v>12775.356299594232</v>
      </c>
      <c r="AN98" s="41">
        <v>13233.27742921742</v>
      </c>
      <c r="AO98" s="47">
        <v>1.2708000000000001E-3</v>
      </c>
      <c r="AP98" s="48">
        <v>5.3600999999999996E-3</v>
      </c>
    </row>
    <row r="99" spans="1:42">
      <c r="A99" s="6" t="s">
        <v>377</v>
      </c>
      <c r="B99" s="22" t="s">
        <v>378</v>
      </c>
      <c r="C99" s="6" t="s">
        <v>20</v>
      </c>
      <c r="D99" s="16" t="s">
        <v>379</v>
      </c>
      <c r="E99" s="1">
        <v>1005</v>
      </c>
      <c r="F99" s="17" t="s">
        <v>380</v>
      </c>
      <c r="G99" s="16">
        <v>58.792766049905254</v>
      </c>
      <c r="H99" s="1">
        <v>69.146204391837642</v>
      </c>
      <c r="I99" s="1">
        <v>62.917448589034151</v>
      </c>
      <c r="J99" s="1">
        <v>49.457125267195586</v>
      </c>
      <c r="K99" s="1">
        <v>47.286853353553781</v>
      </c>
      <c r="L99" s="1">
        <v>91.483925999222038</v>
      </c>
      <c r="M99" s="1">
        <v>30.606205374223947</v>
      </c>
      <c r="N99" s="1">
        <v>70.02732846243876</v>
      </c>
      <c r="O99" s="1">
        <v>54.760075746355547</v>
      </c>
      <c r="P99" s="1">
        <v>40.562715633173582</v>
      </c>
      <c r="Q99" s="1">
        <v>55.34993277783083</v>
      </c>
      <c r="R99" s="1">
        <v>70.54045328951571</v>
      </c>
      <c r="S99" s="1">
        <v>48.017926300159004</v>
      </c>
      <c r="T99" s="1">
        <v>73.947028879974198</v>
      </c>
      <c r="U99" s="1">
        <v>85.218338838119962</v>
      </c>
      <c r="V99" s="1">
        <v>55.890224556095028</v>
      </c>
      <c r="W99" s="1">
        <v>64.913265990989842</v>
      </c>
      <c r="X99" s="1">
        <v>77.120820507948608</v>
      </c>
      <c r="Y99" s="1">
        <v>80.425257050398628</v>
      </c>
      <c r="Z99" s="1">
        <v>57.019020367999936</v>
      </c>
      <c r="AA99" s="1">
        <v>73.476008397391936</v>
      </c>
      <c r="AB99" s="1">
        <v>95.538373051425864</v>
      </c>
      <c r="AC99" s="1">
        <v>34.005093033803703</v>
      </c>
      <c r="AD99" s="1">
        <v>49.598662232126451</v>
      </c>
      <c r="AE99" s="1">
        <v>68.724366422028567</v>
      </c>
      <c r="AF99" s="12">
        <v>72.924545133156272</v>
      </c>
      <c r="AG99" s="28">
        <v>58.527218432138916</v>
      </c>
      <c r="AH99" s="25">
        <v>59.0293515842068</v>
      </c>
      <c r="AI99" s="25">
        <v>70.580419386991991</v>
      </c>
      <c r="AJ99" s="25">
        <v>62.816798381408638</v>
      </c>
      <c r="AK99" s="25">
        <v>19.176580509148867</v>
      </c>
      <c r="AL99" s="25">
        <v>12.715024071620125</v>
      </c>
      <c r="AM99" s="25">
        <v>11.504932218781606</v>
      </c>
      <c r="AN99" s="41">
        <v>20.952701425739566</v>
      </c>
      <c r="AO99" s="47">
        <v>0.51217000000000001</v>
      </c>
      <c r="AP99" s="48">
        <v>0.58991000000000005</v>
      </c>
    </row>
    <row r="100" spans="1:42">
      <c r="A100" s="6" t="s">
        <v>381</v>
      </c>
      <c r="B100" s="22" t="s">
        <v>382</v>
      </c>
      <c r="C100" s="6" t="s">
        <v>60</v>
      </c>
      <c r="D100" s="16" t="s">
        <v>383</v>
      </c>
      <c r="E100" s="1">
        <v>145742</v>
      </c>
      <c r="F100" s="17" t="s">
        <v>384</v>
      </c>
      <c r="G100" s="16">
        <v>25227.754890256685</v>
      </c>
      <c r="H100" s="1">
        <v>21976.712398332937</v>
      </c>
      <c r="I100" s="1">
        <v>18896.034088130862</v>
      </c>
      <c r="J100" s="1">
        <v>20339.95702280652</v>
      </c>
      <c r="K100" s="1">
        <v>19256.081461464055</v>
      </c>
      <c r="L100" s="1">
        <v>23543.09031027148</v>
      </c>
      <c r="M100" s="1">
        <v>26450.418303263134</v>
      </c>
      <c r="N100" s="1">
        <v>24113.984590513483</v>
      </c>
      <c r="O100" s="1">
        <v>26397.639985135404</v>
      </c>
      <c r="P100" s="1">
        <v>21943.935917739454</v>
      </c>
      <c r="Q100" s="1">
        <v>27681.081462691509</v>
      </c>
      <c r="R100" s="1">
        <v>23847.3120211272</v>
      </c>
      <c r="S100" s="1">
        <v>27784.503420811488</v>
      </c>
      <c r="T100" s="1">
        <v>20879.000188891045</v>
      </c>
      <c r="U100" s="1">
        <v>21069.871270994707</v>
      </c>
      <c r="V100" s="1">
        <v>16978.561669266706</v>
      </c>
      <c r="W100" s="1">
        <v>19286.491074882226</v>
      </c>
      <c r="X100" s="1">
        <v>25337.566661125096</v>
      </c>
      <c r="Y100" s="1">
        <v>35287.929595909322</v>
      </c>
      <c r="Z100" s="1">
        <v>21118.889361221303</v>
      </c>
      <c r="AA100" s="1">
        <v>27447.966312216889</v>
      </c>
      <c r="AB100" s="1">
        <v>29496.555229698115</v>
      </c>
      <c r="AC100" s="1">
        <v>29478.542903436588</v>
      </c>
      <c r="AD100" s="1">
        <v>30736.247673371181</v>
      </c>
      <c r="AE100" s="1">
        <v>34622.086457722573</v>
      </c>
      <c r="AF100" s="12">
        <v>26168.657454241798</v>
      </c>
      <c r="AG100" s="28">
        <v>22241.435496360813</v>
      </c>
      <c r="AH100" s="25">
        <v>24663.922512415655</v>
      </c>
      <c r="AI100" s="25">
        <v>23789.610849373748</v>
      </c>
      <c r="AJ100" s="25">
        <v>30251.073400462657</v>
      </c>
      <c r="AK100" s="25">
        <v>2947.2499341367707</v>
      </c>
      <c r="AL100" s="25">
        <v>2724.5885957042328</v>
      </c>
      <c r="AM100" s="25">
        <v>6180.4703322011874</v>
      </c>
      <c r="AN100" s="41">
        <v>3137.8575284323224</v>
      </c>
      <c r="AO100" s="47">
        <v>5.9417000000000003E-3</v>
      </c>
      <c r="AP100" s="48">
        <v>1.5968E-2</v>
      </c>
    </row>
    <row r="101" spans="1:42">
      <c r="A101" s="6" t="s">
        <v>385</v>
      </c>
      <c r="B101" s="22" t="s">
        <v>386</v>
      </c>
      <c r="C101" s="6" t="s">
        <v>31</v>
      </c>
      <c r="D101" s="16" t="s">
        <v>387</v>
      </c>
      <c r="E101" s="1">
        <v>7339</v>
      </c>
      <c r="F101" s="17" t="s">
        <v>388</v>
      </c>
      <c r="G101" s="16">
        <v>39.952709972623737</v>
      </c>
      <c r="H101" s="1">
        <v>19.846902715838759</v>
      </c>
      <c r="I101" s="1">
        <v>21.573315003578568</v>
      </c>
      <c r="J101" s="1">
        <v>14.339616281323755</v>
      </c>
      <c r="K101" s="1">
        <v>16.833140695507385</v>
      </c>
      <c r="L101" s="1">
        <v>33.705033967982075</v>
      </c>
      <c r="M101" s="1">
        <v>24.492758473703002</v>
      </c>
      <c r="N101" s="1">
        <v>3.7299612460966949</v>
      </c>
      <c r="O101" s="1">
        <v>3.8151446402393425</v>
      </c>
      <c r="P101" s="1">
        <v>1.7293840162531346</v>
      </c>
      <c r="Q101" s="1">
        <v>1.6585433133749135</v>
      </c>
      <c r="R101" s="1">
        <v>7.410726508961007</v>
      </c>
      <c r="S101" s="1">
        <v>7.238850268006864</v>
      </c>
      <c r="T101" s="1">
        <v>4.9811676346709888</v>
      </c>
      <c r="U101" s="1">
        <v>3.8896050050372306</v>
      </c>
      <c r="V101" s="1">
        <v>2.7211285356812192</v>
      </c>
      <c r="W101" s="1">
        <v>3.9276659273808443</v>
      </c>
      <c r="X101" s="1">
        <v>12.839956488131811</v>
      </c>
      <c r="Y101" s="1">
        <v>5.1538731597174161</v>
      </c>
      <c r="Z101" s="1">
        <v>13.838775268561646</v>
      </c>
      <c r="AA101" s="1">
        <v>8.720997765205075</v>
      </c>
      <c r="AB101" s="1">
        <v>15.307846849081171</v>
      </c>
      <c r="AC101" s="1">
        <v>3.8689119897407891</v>
      </c>
      <c r="AD101" s="1">
        <v>7.0201334907141133</v>
      </c>
      <c r="AE101" s="1">
        <v>2.9403013051907374</v>
      </c>
      <c r="AF101" s="12">
        <v>5.1046097795273928</v>
      </c>
      <c r="AG101" s="28">
        <v>24.391925301508184</v>
      </c>
      <c r="AH101" s="25">
        <v>4.3662539468004207</v>
      </c>
      <c r="AI101" s="25">
        <v>7.2988574499593204</v>
      </c>
      <c r="AJ101" s="25">
        <v>7.2424969548385372</v>
      </c>
      <c r="AK101" s="25">
        <v>9.2706356813329922</v>
      </c>
      <c r="AL101" s="25">
        <v>2.341371087761225</v>
      </c>
      <c r="AM101" s="25">
        <v>4.5468172170994174</v>
      </c>
      <c r="AN101" s="41">
        <v>5.0895190911600334</v>
      </c>
      <c r="AO101" s="47">
        <v>3.9389999999999999E-6</v>
      </c>
      <c r="AP101" s="48">
        <v>4.6193999999999999E-5</v>
      </c>
    </row>
    <row r="102" spans="1:42">
      <c r="A102" s="6" t="s">
        <v>389</v>
      </c>
      <c r="B102" s="22" t="s">
        <v>389</v>
      </c>
      <c r="C102" s="6" t="s">
        <v>11</v>
      </c>
      <c r="D102" s="16" t="s">
        <v>390</v>
      </c>
      <c r="E102" s="1">
        <v>1045</v>
      </c>
      <c r="F102" s="17" t="s">
        <v>391</v>
      </c>
      <c r="G102" s="16">
        <v>141475.39715704013</v>
      </c>
      <c r="H102" s="1">
        <v>96317.858931828116</v>
      </c>
      <c r="I102" s="1">
        <v>110641.60002465217</v>
      </c>
      <c r="J102" s="1">
        <v>156019.92328051268</v>
      </c>
      <c r="K102" s="1">
        <v>222422.55908779887</v>
      </c>
      <c r="L102" s="1">
        <v>125002.4638949768</v>
      </c>
      <c r="M102" s="1">
        <v>114364.29894623392</v>
      </c>
      <c r="N102" s="1">
        <v>45909.015403148915</v>
      </c>
      <c r="O102" s="1">
        <v>51763.542061903005</v>
      </c>
      <c r="P102" s="1">
        <v>69321.447590847325</v>
      </c>
      <c r="Q102" s="1">
        <v>34390.353838331437</v>
      </c>
      <c r="R102" s="1">
        <v>181673.05534197384</v>
      </c>
      <c r="S102" s="1">
        <v>59808.252018990272</v>
      </c>
      <c r="T102" s="1">
        <v>140632.70324337119</v>
      </c>
      <c r="U102" s="1">
        <v>145055.27476703524</v>
      </c>
      <c r="V102" s="1">
        <v>160735.72720154587</v>
      </c>
      <c r="W102" s="1">
        <v>200095.20736985744</v>
      </c>
      <c r="X102" s="1">
        <v>122489.82383584521</v>
      </c>
      <c r="Y102" s="1">
        <v>163346.69458229298</v>
      </c>
      <c r="Z102" s="1">
        <v>314529.37633443007</v>
      </c>
      <c r="AA102" s="1">
        <v>122693.40492145243</v>
      </c>
      <c r="AB102" s="1">
        <v>140449.83334307562</v>
      </c>
      <c r="AC102" s="1">
        <v>111754.82239360308</v>
      </c>
      <c r="AD102" s="1">
        <v>120113.14693595842</v>
      </c>
      <c r="AE102" s="1">
        <v>354727.55249733251</v>
      </c>
      <c r="AF102" s="12">
        <v>183624.40765881006</v>
      </c>
      <c r="AG102" s="28">
        <v>138034.87161757753</v>
      </c>
      <c r="AH102" s="25">
        <v>83356.909928366571</v>
      </c>
      <c r="AI102" s="25">
        <v>175563.64414463704</v>
      </c>
      <c r="AJ102" s="25">
        <v>164359.3890792864</v>
      </c>
      <c r="AK102" s="25">
        <v>42184.952359623203</v>
      </c>
      <c r="AL102" s="25">
        <v>55522.253427566495</v>
      </c>
      <c r="AM102" s="25">
        <v>66864.597626553164</v>
      </c>
      <c r="AN102" s="41">
        <v>88007.284865905109</v>
      </c>
      <c r="AO102" s="47">
        <v>6.3491000000000006E-2</v>
      </c>
      <c r="AP102" s="48">
        <v>0.10777</v>
      </c>
    </row>
    <row r="103" spans="1:42">
      <c r="A103" s="6" t="s">
        <v>392</v>
      </c>
      <c r="B103" s="22" t="s">
        <v>393</v>
      </c>
      <c r="C103" s="6" t="s">
        <v>101</v>
      </c>
      <c r="D103" s="16" t="s">
        <v>394</v>
      </c>
      <c r="E103" s="1">
        <v>1051</v>
      </c>
      <c r="F103" s="17" t="s">
        <v>395</v>
      </c>
      <c r="G103" s="16">
        <v>2986.6583268880986</v>
      </c>
      <c r="H103" s="1">
        <v>6419.5751666905526</v>
      </c>
      <c r="I103" s="1">
        <v>5316.2937264289967</v>
      </c>
      <c r="J103" s="1">
        <v>4943.7856947662713</v>
      </c>
      <c r="K103" s="1">
        <v>7401.8396916131423</v>
      </c>
      <c r="L103" s="1">
        <v>5243.5213920141969</v>
      </c>
      <c r="M103" s="1">
        <v>5716.8715457642638</v>
      </c>
      <c r="N103" s="1">
        <v>8580.2545868332963</v>
      </c>
      <c r="O103" s="1">
        <v>7235.1302895900408</v>
      </c>
      <c r="P103" s="1">
        <v>5894.9207139808022</v>
      </c>
      <c r="Q103" s="1">
        <v>8510.9127460813688</v>
      </c>
      <c r="R103" s="1">
        <v>7336.2249051166064</v>
      </c>
      <c r="S103" s="1">
        <v>8997.234710781715</v>
      </c>
      <c r="T103" s="1">
        <v>6528.4420123141899</v>
      </c>
      <c r="U103" s="1">
        <v>4273.3373781017981</v>
      </c>
      <c r="V103" s="1">
        <v>5836.2074310350545</v>
      </c>
      <c r="W103" s="1">
        <v>5834.3986393116666</v>
      </c>
      <c r="X103" s="1">
        <v>4817.686912301725</v>
      </c>
      <c r="Y103" s="1">
        <v>4356.6851842550823</v>
      </c>
      <c r="Z103" s="1">
        <v>4593.5095742859567</v>
      </c>
      <c r="AA103" s="1">
        <v>7293.3113887196951</v>
      </c>
      <c r="AB103" s="1">
        <v>5862.2193825869726</v>
      </c>
      <c r="AC103" s="1">
        <v>6402.4130151359841</v>
      </c>
      <c r="AD103" s="1">
        <v>6032.6111977332594</v>
      </c>
      <c r="AE103" s="1">
        <v>6044.7945318573147</v>
      </c>
      <c r="AF103" s="12">
        <v>4730.8526546346638</v>
      </c>
      <c r="AG103" s="28">
        <v>5432.6493634522176</v>
      </c>
      <c r="AH103" s="25">
        <v>7583.3028520997177</v>
      </c>
      <c r="AI103" s="25">
        <v>5286.4480725729964</v>
      </c>
      <c r="AJ103" s="25">
        <v>5967.0773133078783</v>
      </c>
      <c r="AK103" s="25">
        <v>1366.4847358519864</v>
      </c>
      <c r="AL103" s="25">
        <v>1154.6437732477445</v>
      </c>
      <c r="AM103" s="25">
        <v>1097.0216224725291</v>
      </c>
      <c r="AN103" s="41">
        <v>690.34708547404068</v>
      </c>
      <c r="AO103" s="47">
        <v>2.5268999999999999E-3</v>
      </c>
      <c r="AP103" s="48">
        <v>7.7612999999999996E-3</v>
      </c>
    </row>
    <row r="104" spans="1:42">
      <c r="A104" s="6" t="s">
        <v>396</v>
      </c>
      <c r="B104" s="22" t="s">
        <v>396</v>
      </c>
      <c r="C104" s="6" t="s">
        <v>101</v>
      </c>
      <c r="D104" s="16" t="s">
        <v>397</v>
      </c>
      <c r="E104" s="1">
        <v>1054</v>
      </c>
      <c r="F104" s="17" t="s">
        <v>398</v>
      </c>
      <c r="G104" s="16">
        <v>1005.123046275821</v>
      </c>
      <c r="H104" s="1">
        <v>1049.501180587469</v>
      </c>
      <c r="I104" s="1">
        <v>530.75982571224813</v>
      </c>
      <c r="J104" s="1">
        <v>1328.824374813679</v>
      </c>
      <c r="K104" s="1">
        <v>1001.6637596071597</v>
      </c>
      <c r="L104" s="1">
        <v>1280.8206790128977</v>
      </c>
      <c r="M104" s="1">
        <v>1090.0502868696403</v>
      </c>
      <c r="N104" s="1">
        <v>1367.3592617815468</v>
      </c>
      <c r="O104" s="1">
        <v>1113.6087831945863</v>
      </c>
      <c r="P104" s="1">
        <v>1357.0380298648556</v>
      </c>
      <c r="Q104" s="1">
        <v>1296.2610375110346</v>
      </c>
      <c r="R104" s="1">
        <v>975.67134843403062</v>
      </c>
      <c r="S104" s="1">
        <v>1449.0063637331596</v>
      </c>
      <c r="T104" s="1">
        <v>1016.6673485812214</v>
      </c>
      <c r="U104" s="1">
        <v>1258.1363412129786</v>
      </c>
      <c r="V104" s="1">
        <v>658.30477837491901</v>
      </c>
      <c r="W104" s="1">
        <v>1372.3162400667954</v>
      </c>
      <c r="X104" s="1">
        <v>1885.1666033521706</v>
      </c>
      <c r="Y104" s="1">
        <v>1013.5355335219804</v>
      </c>
      <c r="Z104" s="1">
        <v>984.16341809071298</v>
      </c>
      <c r="AA104" s="1">
        <v>1248.5758174272826</v>
      </c>
      <c r="AB104" s="1">
        <v>1363.4622353724073</v>
      </c>
      <c r="AC104" s="1">
        <v>1364.0553313752266</v>
      </c>
      <c r="AD104" s="1">
        <v>999.8875059089944</v>
      </c>
      <c r="AE104" s="1">
        <v>1268.9621358236138</v>
      </c>
      <c r="AF104" s="12">
        <v>1256.0016896825775</v>
      </c>
      <c r="AG104" s="28">
        <v>1040.9633075541308</v>
      </c>
      <c r="AH104" s="25">
        <v>1225.0874533000622</v>
      </c>
      <c r="AI104" s="25">
        <v>1202.8855331495486</v>
      </c>
      <c r="AJ104" s="25">
        <v>1142.3588485569796</v>
      </c>
      <c r="AK104" s="25">
        <v>260.13283503564219</v>
      </c>
      <c r="AL104" s="25">
        <v>187.497736426068</v>
      </c>
      <c r="AM104" s="25">
        <v>382.88715951265817</v>
      </c>
      <c r="AN104" s="41">
        <v>223.77099654351338</v>
      </c>
      <c r="AO104" s="47">
        <v>0.60021999999999998</v>
      </c>
      <c r="AP104" s="48">
        <v>0.66178000000000003</v>
      </c>
    </row>
    <row r="105" spans="1:42">
      <c r="A105" s="6" t="s">
        <v>399</v>
      </c>
      <c r="B105" s="22" t="s">
        <v>400</v>
      </c>
      <c r="C105" s="6" t="s">
        <v>20</v>
      </c>
      <c r="D105" s="16" t="s">
        <v>401</v>
      </c>
      <c r="E105" s="1">
        <v>1060</v>
      </c>
      <c r="F105" s="17" t="s">
        <v>402</v>
      </c>
      <c r="G105" s="16">
        <v>60.413429187112165</v>
      </c>
      <c r="H105" s="1">
        <v>49.694939004850944</v>
      </c>
      <c r="I105" s="1">
        <v>73.37795747321195</v>
      </c>
      <c r="J105" s="1">
        <v>64.587407074178458</v>
      </c>
      <c r="K105" s="1">
        <v>58.26182647879191</v>
      </c>
      <c r="L105" s="1">
        <v>80.64783268176916</v>
      </c>
      <c r="M105" s="1">
        <v>68.140203797218746</v>
      </c>
      <c r="N105" s="1">
        <v>73.787799311488214</v>
      </c>
      <c r="O105" s="1">
        <v>73.572749552337839</v>
      </c>
      <c r="P105" s="1">
        <v>66.361390335729141</v>
      </c>
      <c r="Q105" s="1">
        <v>57.13195973239209</v>
      </c>
      <c r="R105" s="1">
        <v>67.597123034158955</v>
      </c>
      <c r="S105" s="1">
        <v>79.88778631724125</v>
      </c>
      <c r="T105" s="1">
        <v>56.813015171674643</v>
      </c>
      <c r="U105" s="1">
        <v>43.596796882082778</v>
      </c>
      <c r="V105" s="1">
        <v>65.631279524901387</v>
      </c>
      <c r="W105" s="1">
        <v>44.527981095032246</v>
      </c>
      <c r="X105" s="1">
        <v>34.277620049217361</v>
      </c>
      <c r="Y105" s="1">
        <v>101.66889497588176</v>
      </c>
      <c r="Z105" s="1">
        <v>53.112892854587002</v>
      </c>
      <c r="AA105" s="1">
        <v>59.139689918643811</v>
      </c>
      <c r="AB105" s="1">
        <v>34.357134211527331</v>
      </c>
      <c r="AC105" s="1">
        <v>38.363266191936553</v>
      </c>
      <c r="AD105" s="1">
        <v>51.875817007800954</v>
      </c>
      <c r="AE105" s="1">
        <v>80.158976075281544</v>
      </c>
      <c r="AF105" s="12">
        <v>54.807417351890237</v>
      </c>
      <c r="AG105" s="28">
        <v>65.017656528161908</v>
      </c>
      <c r="AH105" s="25">
        <v>67.87883192214602</v>
      </c>
      <c r="AI105" s="25">
        <v>57.42216504290662</v>
      </c>
      <c r="AJ105" s="25">
        <v>48.58167274621286</v>
      </c>
      <c r="AK105" s="25">
        <v>10.212396681549711</v>
      </c>
      <c r="AL105" s="25">
        <v>8.6783363453185984</v>
      </c>
      <c r="AM105" s="25">
        <v>22.135014254421961</v>
      </c>
      <c r="AN105" s="41">
        <v>18.702585261074471</v>
      </c>
      <c r="AO105" s="47">
        <v>0.13353000000000001</v>
      </c>
      <c r="AP105" s="48">
        <v>0.18723999999999999</v>
      </c>
    </row>
    <row r="106" spans="1:42">
      <c r="A106" s="6" t="s">
        <v>403</v>
      </c>
      <c r="B106" s="22" t="s">
        <v>403</v>
      </c>
      <c r="C106" s="6" t="s">
        <v>101</v>
      </c>
      <c r="D106" s="16" t="s">
        <v>404</v>
      </c>
      <c r="E106" s="1">
        <v>493570</v>
      </c>
      <c r="F106" s="17" t="s">
        <v>405</v>
      </c>
      <c r="G106" s="16">
        <v>410.44731141603603</v>
      </c>
      <c r="H106" s="1">
        <v>1687.4221125643462</v>
      </c>
      <c r="I106" s="1">
        <v>720.88071665913208</v>
      </c>
      <c r="J106" s="1">
        <v>919.79515892030281</v>
      </c>
      <c r="K106" s="1">
        <v>815.1885339632837</v>
      </c>
      <c r="L106" s="1">
        <v>622.79046319456825</v>
      </c>
      <c r="M106" s="1">
        <v>666.84971726265451</v>
      </c>
      <c r="N106" s="1">
        <v>920.12418522098153</v>
      </c>
      <c r="O106" s="1">
        <v>576.76829334468448</v>
      </c>
      <c r="P106" s="1">
        <v>640.58048392642081</v>
      </c>
      <c r="Q106" s="1">
        <v>425.50941153445029</v>
      </c>
      <c r="R106" s="1">
        <v>617.11084228689481</v>
      </c>
      <c r="S106" s="1">
        <v>567.56932644300582</v>
      </c>
      <c r="T106" s="1">
        <v>695.66860868528295</v>
      </c>
      <c r="U106" s="1">
        <v>977.14490832416982</v>
      </c>
      <c r="V106" s="1">
        <v>1098.6863687002435</v>
      </c>
      <c r="W106" s="1">
        <v>1068.2897035396504</v>
      </c>
      <c r="X106" s="1">
        <v>823.05452050695976</v>
      </c>
      <c r="Y106" s="1">
        <v>587.27958640139104</v>
      </c>
      <c r="Z106" s="1">
        <v>771.1134782698648</v>
      </c>
      <c r="AA106" s="1">
        <v>1483.0519706735995</v>
      </c>
      <c r="AB106" s="1">
        <v>893.58817185813984</v>
      </c>
      <c r="AC106" s="1">
        <v>742.44565266181257</v>
      </c>
      <c r="AD106" s="1">
        <v>1076.9974134100587</v>
      </c>
      <c r="AE106" s="1">
        <v>872.56547183618079</v>
      </c>
      <c r="AF106" s="12">
        <v>399.87796516809885</v>
      </c>
      <c r="AG106" s="28">
        <v>834.76771628290339</v>
      </c>
      <c r="AH106" s="25">
        <v>634.76159306310296</v>
      </c>
      <c r="AI106" s="25">
        <v>972.66007663083985</v>
      </c>
      <c r="AJ106" s="25">
        <v>803.25887581278914</v>
      </c>
      <c r="AK106" s="25">
        <v>408.407760857406</v>
      </c>
      <c r="AL106" s="25">
        <v>151.19048748140182</v>
      </c>
      <c r="AM106" s="25">
        <v>287.8276761764638</v>
      </c>
      <c r="AN106" s="41">
        <v>217.71672458405016</v>
      </c>
      <c r="AO106" s="47">
        <v>0.19641</v>
      </c>
      <c r="AP106" s="48">
        <v>0.25853999999999999</v>
      </c>
    </row>
    <row r="107" spans="1:42">
      <c r="A107" s="6" t="s">
        <v>406</v>
      </c>
      <c r="B107" s="22" t="s">
        <v>407</v>
      </c>
      <c r="C107" s="6" t="s">
        <v>31</v>
      </c>
      <c r="D107" s="16" t="s">
        <v>408</v>
      </c>
      <c r="E107" s="1" t="s">
        <v>409</v>
      </c>
      <c r="F107" s="17" t="s">
        <v>410</v>
      </c>
      <c r="G107" s="16">
        <v>10.04811145068283</v>
      </c>
      <c r="H107" s="1">
        <v>28.839974053854899</v>
      </c>
      <c r="I107" s="1">
        <v>37.88896811821013</v>
      </c>
      <c r="J107" s="1">
        <v>30.974155861493411</v>
      </c>
      <c r="K107" s="1">
        <v>15.045425962409599</v>
      </c>
      <c r="L107" s="1">
        <v>32.098477417677174</v>
      </c>
      <c r="M107" s="1">
        <v>17.82355083727915</v>
      </c>
      <c r="N107" s="1">
        <v>14.351197916586447</v>
      </c>
      <c r="O107" s="1">
        <v>8.0462167947942014</v>
      </c>
      <c r="P107" s="1">
        <v>15.519124092644034</v>
      </c>
      <c r="Q107" s="1">
        <v>15.446574528305387</v>
      </c>
      <c r="R107" s="1">
        <v>18.964674394276656</v>
      </c>
      <c r="S107" s="1">
        <v>22.895385985370812</v>
      </c>
      <c r="T107" s="1">
        <v>21.428075700091561</v>
      </c>
      <c r="U107" s="1">
        <v>32.57994057066238</v>
      </c>
      <c r="V107" s="1">
        <v>45.065399684475416</v>
      </c>
      <c r="W107" s="1">
        <v>13.368432462425805</v>
      </c>
      <c r="X107" s="1">
        <v>23.992498225112733</v>
      </c>
      <c r="Y107" s="1">
        <v>21.433984982032666</v>
      </c>
      <c r="Z107" s="1">
        <v>25.004302886579897</v>
      </c>
      <c r="AA107" s="1">
        <v>38.965108578584548</v>
      </c>
      <c r="AB107" s="1">
        <v>26.858134005946088</v>
      </c>
      <c r="AC107" s="1">
        <v>18.645752739625298</v>
      </c>
      <c r="AD107" s="1">
        <v>35.133479482038496</v>
      </c>
      <c r="AE107" s="1">
        <v>23.699355590493845</v>
      </c>
      <c r="AF107" s="12">
        <v>17.323151164061063</v>
      </c>
      <c r="AG107" s="28">
        <v>24.674094814515314</v>
      </c>
      <c r="AH107" s="25">
        <v>16.664464201724154</v>
      </c>
      <c r="AI107" s="25">
        <v>28.629952484267637</v>
      </c>
      <c r="AJ107" s="25">
        <v>25.571374779509217</v>
      </c>
      <c r="AK107" s="25">
        <v>10.330862004288514</v>
      </c>
      <c r="AL107" s="25">
        <v>4.9871133301460171</v>
      </c>
      <c r="AM107" s="25">
        <v>10.892574234531237</v>
      </c>
      <c r="AN107" s="41">
        <v>8.8924997949995976</v>
      </c>
      <c r="AO107" s="47">
        <v>0.11254</v>
      </c>
      <c r="AP107" s="48">
        <v>0.16352</v>
      </c>
    </row>
    <row r="108" spans="1:42">
      <c r="A108" s="6" t="s">
        <v>411</v>
      </c>
      <c r="B108" s="22" t="s">
        <v>412</v>
      </c>
      <c r="C108" s="6" t="s">
        <v>11</v>
      </c>
      <c r="D108" s="16" t="s">
        <v>413</v>
      </c>
      <c r="E108" s="1">
        <v>439155</v>
      </c>
      <c r="F108" s="17" t="s">
        <v>414</v>
      </c>
      <c r="G108" s="16">
        <v>26256.727982202243</v>
      </c>
      <c r="H108" s="1">
        <v>29667.02408152822</v>
      </c>
      <c r="I108" s="1">
        <v>14455.577301407367</v>
      </c>
      <c r="J108" s="1">
        <v>33481.121036975237</v>
      </c>
      <c r="K108" s="1">
        <v>17807.72440884258</v>
      </c>
      <c r="L108" s="1">
        <v>27745.690406682941</v>
      </c>
      <c r="M108" s="1">
        <v>23352.659102462887</v>
      </c>
      <c r="N108" s="1">
        <v>19930.823965049203</v>
      </c>
      <c r="O108" s="1">
        <v>22277.554250349167</v>
      </c>
      <c r="P108" s="1">
        <v>22408.885140735129</v>
      </c>
      <c r="Q108" s="1">
        <v>20366.488766572951</v>
      </c>
      <c r="R108" s="1">
        <v>45828.842197371865</v>
      </c>
      <c r="S108" s="1">
        <v>24404.395598662359</v>
      </c>
      <c r="T108" s="1">
        <v>35929.504512810287</v>
      </c>
      <c r="U108" s="1">
        <v>35226.387674258702</v>
      </c>
      <c r="V108" s="1">
        <v>36741.92394119384</v>
      </c>
      <c r="W108" s="1">
        <v>36177.973937406648</v>
      </c>
      <c r="X108" s="1">
        <v>34714.550321205075</v>
      </c>
      <c r="Y108" s="1">
        <v>25635.868156512453</v>
      </c>
      <c r="Z108" s="1">
        <v>33779.983248070224</v>
      </c>
      <c r="AA108" s="1">
        <v>31508.199774299515</v>
      </c>
      <c r="AB108" s="1">
        <v>33343.214578524647</v>
      </c>
      <c r="AC108" s="1">
        <v>39677.134285346976</v>
      </c>
      <c r="AD108" s="1">
        <v>32715.98273880238</v>
      </c>
      <c r="AE108" s="1">
        <v>37093.725947129285</v>
      </c>
      <c r="AF108" s="12">
        <v>29025.052436824495</v>
      </c>
      <c r="AG108" s="28">
        <v>24680.932045728783</v>
      </c>
      <c r="AH108" s="25">
        <v>27306.642061650138</v>
      </c>
      <c r="AI108" s="25">
        <v>33397.84100756378</v>
      </c>
      <c r="AJ108" s="25">
        <v>34430.000711454479</v>
      </c>
      <c r="AK108" s="25">
        <v>6680.1133797057382</v>
      </c>
      <c r="AL108" s="25">
        <v>9812.380416891252</v>
      </c>
      <c r="AM108" s="25">
        <v>3828.7146521688173</v>
      </c>
      <c r="AN108" s="41">
        <v>3841.7268283404642</v>
      </c>
      <c r="AO108" s="47">
        <v>2.6613000000000001E-2</v>
      </c>
      <c r="AP108" s="48">
        <v>5.7216999999999997E-2</v>
      </c>
    </row>
    <row r="109" spans="1:42">
      <c r="A109" s="6" t="s">
        <v>415</v>
      </c>
      <c r="B109" s="22" t="s">
        <v>416</v>
      </c>
      <c r="C109" s="6" t="s">
        <v>11</v>
      </c>
      <c r="D109" s="16" t="s">
        <v>417</v>
      </c>
      <c r="E109" s="1">
        <v>16757548</v>
      </c>
      <c r="F109" s="17" t="s">
        <v>418</v>
      </c>
      <c r="G109" s="16">
        <v>1163.0245615193876</v>
      </c>
      <c r="H109" s="1">
        <v>1777.0222248888915</v>
      </c>
      <c r="I109" s="1">
        <v>1742.427063631859</v>
      </c>
      <c r="J109" s="1">
        <v>1881.0789963437426</v>
      </c>
      <c r="K109" s="1">
        <v>2233.290508897056</v>
      </c>
      <c r="L109" s="1">
        <v>1565.2938432969167</v>
      </c>
      <c r="M109" s="1">
        <v>2028.1774176624901</v>
      </c>
      <c r="N109" s="1">
        <v>2180.5589731819036</v>
      </c>
      <c r="O109" s="1">
        <v>2483.1528680774932</v>
      </c>
      <c r="P109" s="1">
        <v>2737.622340304682</v>
      </c>
      <c r="Q109" s="1">
        <v>2287.8065851721053</v>
      </c>
      <c r="R109" s="1">
        <v>2290.148074810641</v>
      </c>
      <c r="S109" s="1">
        <v>3460.4578028594642</v>
      </c>
      <c r="T109" s="1">
        <v>2542.5220864138296</v>
      </c>
      <c r="U109" s="1">
        <v>3008.9472164572335</v>
      </c>
      <c r="V109" s="1">
        <v>2691.3541228004751</v>
      </c>
      <c r="W109" s="1">
        <v>2802.8959744705312</v>
      </c>
      <c r="X109" s="1">
        <v>2219.4705437429179</v>
      </c>
      <c r="Y109" s="1">
        <v>2045.6253729847654</v>
      </c>
      <c r="Z109" s="1">
        <v>2031.3804085817994</v>
      </c>
      <c r="AA109" s="1">
        <v>2432.8693739402611</v>
      </c>
      <c r="AB109" s="1">
        <v>2516.647991610238</v>
      </c>
      <c r="AC109" s="1">
        <v>2158.4511001606493</v>
      </c>
      <c r="AD109" s="1">
        <v>2255.897503031551</v>
      </c>
      <c r="AE109" s="1">
        <v>2023.0007113840968</v>
      </c>
      <c r="AF109" s="12">
        <v>1986.0806788650025</v>
      </c>
      <c r="AG109" s="28">
        <v>1770.0449451771917</v>
      </c>
      <c r="AH109" s="25">
        <v>2568.895532974303</v>
      </c>
      <c r="AI109" s="25">
        <v>2461.7918589968549</v>
      </c>
      <c r="AJ109" s="25">
        <v>2188.917219733235</v>
      </c>
      <c r="AK109" s="25">
        <v>342.72573482948206</v>
      </c>
      <c r="AL109" s="25">
        <v>435.68256899230391</v>
      </c>
      <c r="AM109" s="25">
        <v>384.36842708734514</v>
      </c>
      <c r="AN109" s="41">
        <v>174.93109391734112</v>
      </c>
      <c r="AO109" s="47">
        <v>1.1959E-3</v>
      </c>
      <c r="AP109" s="48">
        <v>5.3198999999999998E-3</v>
      </c>
    </row>
    <row r="110" spans="1:42">
      <c r="A110" s="6" t="s">
        <v>419</v>
      </c>
      <c r="B110" s="22" t="s">
        <v>420</v>
      </c>
      <c r="C110" s="6" t="s">
        <v>31</v>
      </c>
      <c r="D110" s="16" t="s">
        <v>421</v>
      </c>
      <c r="E110" s="1">
        <v>22833559</v>
      </c>
      <c r="F110" s="17" t="s">
        <v>422</v>
      </c>
      <c r="G110" s="16">
        <v>52.510708787494167</v>
      </c>
      <c r="H110" s="1">
        <v>77.649697117438691</v>
      </c>
      <c r="I110" s="1">
        <v>73.072821231525012</v>
      </c>
      <c r="J110" s="1">
        <v>79.62998480604621</v>
      </c>
      <c r="K110" s="1">
        <v>71.774478654293517</v>
      </c>
      <c r="L110" s="1">
        <v>58.52502652665595</v>
      </c>
      <c r="M110" s="1">
        <v>58.919417647057571</v>
      </c>
      <c r="N110" s="1">
        <v>89.022477432727911</v>
      </c>
      <c r="O110" s="1">
        <v>54.839918974550038</v>
      </c>
      <c r="P110" s="1">
        <v>54.730673888392928</v>
      </c>
      <c r="Q110" s="1">
        <v>61.119720543026055</v>
      </c>
      <c r="R110" s="1">
        <v>68.696653165761745</v>
      </c>
      <c r="S110" s="1">
        <v>88.264161645972038</v>
      </c>
      <c r="T110" s="1">
        <v>99.829936740002452</v>
      </c>
      <c r="U110" s="1">
        <v>75.238249127686359</v>
      </c>
      <c r="V110" s="1">
        <v>68.869715076828243</v>
      </c>
      <c r="W110" s="1">
        <v>86.897763398096018</v>
      </c>
      <c r="X110" s="1">
        <v>49.398569641579428</v>
      </c>
      <c r="Y110" s="1">
        <v>68.231262042013398</v>
      </c>
      <c r="Z110" s="1">
        <v>71.630186169542824</v>
      </c>
      <c r="AA110" s="1">
        <v>55.88610680528614</v>
      </c>
      <c r="AB110" s="1">
        <v>63.217628434774539</v>
      </c>
      <c r="AC110" s="1">
        <v>76.311285183980431</v>
      </c>
      <c r="AD110" s="1">
        <v>104.6227933714255</v>
      </c>
      <c r="AE110" s="1">
        <v>56.636565633755637</v>
      </c>
      <c r="AF110" s="12">
        <v>72.166441029740696</v>
      </c>
      <c r="AG110" s="28">
        <v>67.44030496721588</v>
      </c>
      <c r="AH110" s="25">
        <v>73.786220341490449</v>
      </c>
      <c r="AI110" s="25">
        <v>68.02169318014748</v>
      </c>
      <c r="AJ110" s="25">
        <v>77.553683733233115</v>
      </c>
      <c r="AK110" s="25">
        <v>10.632582283973417</v>
      </c>
      <c r="AL110" s="25">
        <v>18.386814005813431</v>
      </c>
      <c r="AM110" s="25">
        <v>12.357603432104741</v>
      </c>
      <c r="AN110" s="41">
        <v>18.96218620922809</v>
      </c>
      <c r="AO110" s="47">
        <v>0.57230000000000003</v>
      </c>
      <c r="AP110" s="48">
        <v>0.64197000000000004</v>
      </c>
    </row>
    <row r="111" spans="1:42">
      <c r="A111" s="6" t="s">
        <v>423</v>
      </c>
      <c r="B111" s="22" t="s">
        <v>424</v>
      </c>
      <c r="C111" s="6" t="s">
        <v>60</v>
      </c>
      <c r="D111" s="16" t="s">
        <v>425</v>
      </c>
      <c r="E111" s="1">
        <v>5951</v>
      </c>
      <c r="F111" s="17" t="s">
        <v>426</v>
      </c>
      <c r="G111" s="16">
        <v>394376.37297009188</v>
      </c>
      <c r="H111" s="1">
        <v>316496.313858054</v>
      </c>
      <c r="I111" s="1">
        <v>485481.98167442571</v>
      </c>
      <c r="J111" s="1">
        <v>412167.71020791988</v>
      </c>
      <c r="K111" s="1">
        <v>426063.11582614994</v>
      </c>
      <c r="L111" s="1">
        <v>297817.02706932119</v>
      </c>
      <c r="M111" s="1">
        <v>422664.85845840379</v>
      </c>
      <c r="N111" s="1">
        <v>545394.81526068971</v>
      </c>
      <c r="O111" s="1">
        <v>470205.82283128286</v>
      </c>
      <c r="P111" s="1">
        <v>456572.90009151795</v>
      </c>
      <c r="Q111" s="1">
        <v>436890.86538445583</v>
      </c>
      <c r="R111" s="1">
        <v>420069.30347612099</v>
      </c>
      <c r="S111" s="1">
        <v>481004.97927182674</v>
      </c>
      <c r="T111" s="1">
        <v>373838.34049437958</v>
      </c>
      <c r="U111" s="1">
        <v>371343.25441796303</v>
      </c>
      <c r="V111" s="1">
        <v>389771.78181906819</v>
      </c>
      <c r="W111" s="1">
        <v>504316.43252017529</v>
      </c>
      <c r="X111" s="1">
        <v>428458.6819566965</v>
      </c>
      <c r="Y111" s="1">
        <v>554519.102244223</v>
      </c>
      <c r="Z111" s="1">
        <v>467149.73377209989</v>
      </c>
      <c r="AA111" s="1">
        <v>454087.15375060326</v>
      </c>
      <c r="AB111" s="1">
        <v>377360.05139480962</v>
      </c>
      <c r="AC111" s="1">
        <v>402700.39040147437</v>
      </c>
      <c r="AD111" s="1">
        <v>337863.09959005337</v>
      </c>
      <c r="AE111" s="1">
        <v>422657.10672253225</v>
      </c>
      <c r="AF111" s="12">
        <v>432119.09654168226</v>
      </c>
      <c r="AG111" s="28">
        <v>393581.05429490947</v>
      </c>
      <c r="AH111" s="25">
        <v>454853.86097289622</v>
      </c>
      <c r="AI111" s="25">
        <v>452806.59149726137</v>
      </c>
      <c r="AJ111" s="25">
        <v>381467.94248000206</v>
      </c>
      <c r="AK111" s="25">
        <v>65581.54576258373</v>
      </c>
      <c r="AL111" s="25">
        <v>53566.675631377999</v>
      </c>
      <c r="AM111" s="25">
        <v>63781.590020049814</v>
      </c>
      <c r="AN111" s="41">
        <v>39736.642998174008</v>
      </c>
      <c r="AO111" s="47">
        <v>3.9150999999999998E-2</v>
      </c>
      <c r="AP111" s="48">
        <v>7.4272000000000005E-2</v>
      </c>
    </row>
    <row r="112" spans="1:42">
      <c r="A112" s="6" t="s">
        <v>427</v>
      </c>
      <c r="B112" s="22" t="s">
        <v>427</v>
      </c>
      <c r="C112" s="6" t="s">
        <v>428</v>
      </c>
      <c r="D112" s="16" t="s">
        <v>429</v>
      </c>
      <c r="E112" s="1" t="s">
        <v>430</v>
      </c>
      <c r="F112" s="17" t="s">
        <v>431</v>
      </c>
      <c r="G112" s="16">
        <v>39914.517363975217</v>
      </c>
      <c r="H112" s="1">
        <v>36022.276567425266</v>
      </c>
      <c r="I112" s="1">
        <v>24824.000818468176</v>
      </c>
      <c r="J112" s="1">
        <v>52740.780456851899</v>
      </c>
      <c r="K112" s="1">
        <v>18720.491980973733</v>
      </c>
      <c r="L112" s="1">
        <v>50044.478178551959</v>
      </c>
      <c r="M112" s="1">
        <v>49978.57814108469</v>
      </c>
      <c r="N112" s="1">
        <v>10537.579339193291</v>
      </c>
      <c r="O112" s="1">
        <v>13879.259766204912</v>
      </c>
      <c r="P112" s="1">
        <v>15196.245525737875</v>
      </c>
      <c r="Q112" s="1">
        <v>9792.0496710844491</v>
      </c>
      <c r="R112" s="1">
        <v>15109.848758377106</v>
      </c>
      <c r="S112" s="1">
        <v>20045.986289420631</v>
      </c>
      <c r="T112" s="1">
        <v>42515.413862999536</v>
      </c>
      <c r="U112" s="1">
        <v>51540.278338270335</v>
      </c>
      <c r="V112" s="1">
        <v>60242.233683162493</v>
      </c>
      <c r="W112" s="1">
        <v>50594.778280594794</v>
      </c>
      <c r="X112" s="1">
        <v>65027.617714654087</v>
      </c>
      <c r="Y112" s="1">
        <v>50283.492464831033</v>
      </c>
      <c r="Z112" s="1">
        <v>42013.844367676058</v>
      </c>
      <c r="AA112" s="1">
        <v>52085.090740771222</v>
      </c>
      <c r="AB112" s="1">
        <v>131057.37588353222</v>
      </c>
      <c r="AC112" s="1">
        <v>82135.987454706468</v>
      </c>
      <c r="AD112" s="1">
        <v>92767.717252883274</v>
      </c>
      <c r="AE112" s="1">
        <v>48019.415939615217</v>
      </c>
      <c r="AF112" s="12">
        <v>43159.999709117568</v>
      </c>
      <c r="AG112" s="28">
        <v>38892.160501047278</v>
      </c>
      <c r="AH112" s="25">
        <v>18153.769030431115</v>
      </c>
      <c r="AI112" s="25">
        <v>53112.476512851434</v>
      </c>
      <c r="AJ112" s="25">
        <v>77580.676409643158</v>
      </c>
      <c r="AK112" s="25">
        <v>13248.634492124926</v>
      </c>
      <c r="AL112" s="25">
        <v>11264.092998803806</v>
      </c>
      <c r="AM112" s="25">
        <v>7459.367113657654</v>
      </c>
      <c r="AN112" s="41">
        <v>33124.948613850705</v>
      </c>
      <c r="AO112" s="47">
        <v>5.3829000000000002E-5</v>
      </c>
      <c r="AP112" s="48">
        <v>4.6293000000000001E-4</v>
      </c>
    </row>
    <row r="113" spans="1:42">
      <c r="A113" s="6" t="s">
        <v>432</v>
      </c>
      <c r="B113" s="22" t="s">
        <v>433</v>
      </c>
      <c r="C113" s="6" t="s">
        <v>124</v>
      </c>
      <c r="D113" s="16" t="s">
        <v>434</v>
      </c>
      <c r="E113" s="1">
        <v>1110</v>
      </c>
      <c r="F113" s="17" t="s">
        <v>435</v>
      </c>
      <c r="G113" s="16">
        <v>60.494156558474913</v>
      </c>
      <c r="H113" s="1">
        <v>54.102953079732302</v>
      </c>
      <c r="I113" s="1">
        <v>62.591299971422664</v>
      </c>
      <c r="J113" s="1">
        <v>36.789201811551116</v>
      </c>
      <c r="K113" s="1">
        <v>72.242131064788907</v>
      </c>
      <c r="L113" s="1">
        <v>44.438268481909326</v>
      </c>
      <c r="M113" s="1">
        <v>64.838978993287753</v>
      </c>
      <c r="N113" s="1">
        <v>67.345729105037876</v>
      </c>
      <c r="O113" s="1">
        <v>60.021063650644066</v>
      </c>
      <c r="P113" s="1">
        <v>77.879114947887643</v>
      </c>
      <c r="Q113" s="1">
        <v>75.683182206164631</v>
      </c>
      <c r="R113" s="1">
        <v>59.08953084464104</v>
      </c>
      <c r="S113" s="1">
        <v>87.744492302441316</v>
      </c>
      <c r="T113" s="1">
        <v>54.2678928860444</v>
      </c>
      <c r="U113" s="1">
        <v>24.961297884639283</v>
      </c>
      <c r="V113" s="1">
        <v>26.706852497079456</v>
      </c>
      <c r="W113" s="1">
        <v>17.899370555550686</v>
      </c>
      <c r="X113" s="1">
        <v>29.669738607271334</v>
      </c>
      <c r="Y113" s="1">
        <v>104.90298210811386</v>
      </c>
      <c r="Z113" s="1">
        <v>157.06300454977816</v>
      </c>
      <c r="AA113" s="1">
        <v>63.447281824612915</v>
      </c>
      <c r="AB113" s="1">
        <v>92.110361015724294</v>
      </c>
      <c r="AC113" s="1">
        <v>68.651320054478731</v>
      </c>
      <c r="AD113" s="1">
        <v>76.130468451296508</v>
      </c>
      <c r="AE113" s="1">
        <v>80.360392361872712</v>
      </c>
      <c r="AF113" s="12">
        <v>77.157259518205947</v>
      </c>
      <c r="AG113" s="28">
        <v>56.499569994452429</v>
      </c>
      <c r="AH113" s="25">
        <v>68.861572277551574</v>
      </c>
      <c r="AI113" s="25">
        <v>60.664361146720807</v>
      </c>
      <c r="AJ113" s="25">
        <v>73.685909803426171</v>
      </c>
      <c r="AK113" s="25">
        <v>12.316366131769801</v>
      </c>
      <c r="AL113" s="25">
        <v>12.06465741847216</v>
      </c>
      <c r="AM113" s="25">
        <v>52.400430737141122</v>
      </c>
      <c r="AN113" s="41">
        <v>12.040094238411532</v>
      </c>
      <c r="AO113" s="47">
        <v>0.66532000000000002</v>
      </c>
      <c r="AP113" s="48">
        <v>0.72733999999999999</v>
      </c>
    </row>
    <row r="114" spans="1:42">
      <c r="A114" s="6" t="s">
        <v>436</v>
      </c>
      <c r="B114" s="22" t="s">
        <v>436</v>
      </c>
      <c r="C114" s="6" t="s">
        <v>101</v>
      </c>
      <c r="D114" s="16" t="s">
        <v>437</v>
      </c>
      <c r="E114" s="1">
        <v>1130</v>
      </c>
      <c r="F114" s="17" t="s">
        <v>438</v>
      </c>
      <c r="G114" s="16">
        <v>1002154.6335580029</v>
      </c>
      <c r="H114" s="1">
        <v>1121788.8862823173</v>
      </c>
      <c r="I114" s="1">
        <v>1133480.3013020582</v>
      </c>
      <c r="J114" s="1">
        <v>1094437.2273429285</v>
      </c>
      <c r="K114" s="1">
        <v>1527767.2472223851</v>
      </c>
      <c r="L114" s="1">
        <v>1156895.5157763832</v>
      </c>
      <c r="M114" s="1">
        <v>926384.46222264692</v>
      </c>
      <c r="N114" s="1">
        <v>976010.96185530548</v>
      </c>
      <c r="O114" s="1">
        <v>937225.03434195044</v>
      </c>
      <c r="P114" s="1">
        <v>889168.0186746734</v>
      </c>
      <c r="Q114" s="1">
        <v>859679.28386814706</v>
      </c>
      <c r="R114" s="1">
        <v>898769.62929125282</v>
      </c>
      <c r="S114" s="1">
        <v>1063132.3436589113</v>
      </c>
      <c r="T114" s="1">
        <v>828364.18989412347</v>
      </c>
      <c r="U114" s="1">
        <v>725759.02813766594</v>
      </c>
      <c r="V114" s="1">
        <v>828286.80202896905</v>
      </c>
      <c r="W114" s="1">
        <v>698598.21012516727</v>
      </c>
      <c r="X114" s="1">
        <v>661424.27316523809</v>
      </c>
      <c r="Y114" s="1">
        <v>656911.20273317362</v>
      </c>
      <c r="Z114" s="1">
        <v>705956.16304316034</v>
      </c>
      <c r="AA114" s="1">
        <v>896905.37663888838</v>
      </c>
      <c r="AB114" s="1">
        <v>825035.15074521385</v>
      </c>
      <c r="AC114" s="1">
        <v>936252.13080216979</v>
      </c>
      <c r="AD114" s="1">
        <v>986781.97158854629</v>
      </c>
      <c r="AE114" s="1">
        <v>1057298.9133018174</v>
      </c>
      <c r="AF114" s="12">
        <v>1170633.1809446644</v>
      </c>
      <c r="AG114" s="28">
        <v>1137558.324815246</v>
      </c>
      <c r="AH114" s="25">
        <v>921764.20879776613</v>
      </c>
      <c r="AI114" s="25">
        <v>739120.15083889465</v>
      </c>
      <c r="AJ114" s="25">
        <v>1023844.5252484161</v>
      </c>
      <c r="AK114" s="25">
        <v>190477.56842710124</v>
      </c>
      <c r="AL114" s="25">
        <v>78883.944954863589</v>
      </c>
      <c r="AM114" s="25">
        <v>89965.018282011966</v>
      </c>
      <c r="AN114" s="41">
        <v>118437.69900664761</v>
      </c>
      <c r="AO114" s="47">
        <v>4.2870000000000001E-5</v>
      </c>
      <c r="AP114" s="48">
        <v>3.9501E-4</v>
      </c>
    </row>
    <row r="115" spans="1:42">
      <c r="A115" s="6" t="s">
        <v>439</v>
      </c>
      <c r="B115" s="22" t="s">
        <v>440</v>
      </c>
      <c r="C115" s="6" t="s">
        <v>101</v>
      </c>
      <c r="D115" s="16" t="s">
        <v>441</v>
      </c>
      <c r="E115" s="1">
        <v>3382778</v>
      </c>
      <c r="F115" s="17" t="s">
        <v>442</v>
      </c>
      <c r="G115" s="16">
        <v>9930.2299182213574</v>
      </c>
      <c r="H115" s="1">
        <v>7160.0655278131107</v>
      </c>
      <c r="I115" s="1">
        <v>10000.632938274677</v>
      </c>
      <c r="J115" s="1">
        <v>5903.6682602623032</v>
      </c>
      <c r="K115" s="1">
        <v>8476.0091255331463</v>
      </c>
      <c r="L115" s="1">
        <v>7344.6965402442183</v>
      </c>
      <c r="M115" s="1">
        <v>8926.904401370728</v>
      </c>
      <c r="N115" s="1">
        <v>12834.365618534457</v>
      </c>
      <c r="O115" s="1">
        <v>11140.27619725743</v>
      </c>
      <c r="P115" s="1">
        <v>9832.1780449652397</v>
      </c>
      <c r="Q115" s="1">
        <v>10962.21693925894</v>
      </c>
      <c r="R115" s="1">
        <v>7867.3503595513266</v>
      </c>
      <c r="S115" s="1">
        <v>9239.6993748698223</v>
      </c>
      <c r="T115" s="1">
        <v>8821.940023216519</v>
      </c>
      <c r="U115" s="1">
        <v>9361.0569975803264</v>
      </c>
      <c r="V115" s="1">
        <v>10317.227310140433</v>
      </c>
      <c r="W115" s="1">
        <v>8962.6895818506164</v>
      </c>
      <c r="X115" s="1">
        <v>9026.5659032124713</v>
      </c>
      <c r="Y115" s="1">
        <v>10877.494035513457</v>
      </c>
      <c r="Z115" s="1">
        <v>7225.7763517328376</v>
      </c>
      <c r="AA115" s="1">
        <v>7189.0272105571921</v>
      </c>
      <c r="AB115" s="1">
        <v>8049.2946434043233</v>
      </c>
      <c r="AC115" s="1">
        <v>10377.935878567738</v>
      </c>
      <c r="AD115" s="1">
        <v>8474.861335245585</v>
      </c>
      <c r="AE115" s="1">
        <v>9586.1276834217097</v>
      </c>
      <c r="AF115" s="12">
        <v>11891.635609773381</v>
      </c>
      <c r="AG115" s="28">
        <v>8248.886673102792</v>
      </c>
      <c r="AH115" s="25">
        <v>10099.718079664819</v>
      </c>
      <c r="AI115" s="25">
        <v>8994.2624843696194</v>
      </c>
      <c r="AJ115" s="25">
        <v>9486.6400077805993</v>
      </c>
      <c r="AK115" s="25">
        <v>1522.6054107137011</v>
      </c>
      <c r="AL115" s="25">
        <v>1669.9478476310055</v>
      </c>
      <c r="AM115" s="25">
        <v>1403.5546049560257</v>
      </c>
      <c r="AN115" s="41">
        <v>1299.1403800325245</v>
      </c>
      <c r="AO115" s="47">
        <v>0.14731</v>
      </c>
      <c r="AP115" s="48">
        <v>0.20003000000000001</v>
      </c>
    </row>
    <row r="116" spans="1:42">
      <c r="A116" s="6" t="s">
        <v>443</v>
      </c>
      <c r="B116" s="22" t="s">
        <v>443</v>
      </c>
      <c r="C116" s="6" t="s">
        <v>101</v>
      </c>
      <c r="D116" s="16" t="s">
        <v>444</v>
      </c>
      <c r="E116" s="1">
        <v>1132</v>
      </c>
      <c r="F116" s="17" t="s">
        <v>445</v>
      </c>
      <c r="G116" s="16">
        <v>44470.896187314349</v>
      </c>
      <c r="H116" s="1">
        <v>68993.697944225627</v>
      </c>
      <c r="I116" s="1">
        <v>54293.916521868523</v>
      </c>
      <c r="J116" s="1">
        <v>53881.358665227934</v>
      </c>
      <c r="K116" s="1">
        <v>55212.555242132512</v>
      </c>
      <c r="L116" s="1">
        <v>57947.536386677602</v>
      </c>
      <c r="M116" s="1">
        <v>48556.399708652665</v>
      </c>
      <c r="N116" s="1">
        <v>57883.466564178925</v>
      </c>
      <c r="O116" s="1">
        <v>71664.66970162034</v>
      </c>
      <c r="P116" s="1">
        <v>52551.34691209266</v>
      </c>
      <c r="Q116" s="1">
        <v>68567.793788192314</v>
      </c>
      <c r="R116" s="1">
        <v>54689.717503665364</v>
      </c>
      <c r="S116" s="1">
        <v>71784.622954989929</v>
      </c>
      <c r="T116" s="1">
        <v>57073.436312464015</v>
      </c>
      <c r="U116" s="1">
        <v>55723.884882047743</v>
      </c>
      <c r="V116" s="1">
        <v>55638.835583379085</v>
      </c>
      <c r="W116" s="1">
        <v>40472.067181434271</v>
      </c>
      <c r="X116" s="1">
        <v>40894.081907199237</v>
      </c>
      <c r="Y116" s="1">
        <v>30868.974638140447</v>
      </c>
      <c r="Z116" s="1">
        <v>28634.37373988366</v>
      </c>
      <c r="AA116" s="1">
        <v>63094.98917869728</v>
      </c>
      <c r="AB116" s="1">
        <v>53009.843207715778</v>
      </c>
      <c r="AC116" s="1">
        <v>63320.204443810297</v>
      </c>
      <c r="AD116" s="1">
        <v>58029.732634178734</v>
      </c>
      <c r="AE116" s="1">
        <v>48849.920231865079</v>
      </c>
      <c r="AF116" s="12">
        <v>52760.29644034466</v>
      </c>
      <c r="AG116" s="28">
        <v>54765.194379442735</v>
      </c>
      <c r="AH116" s="25">
        <v>62030.721962457646</v>
      </c>
      <c r="AI116" s="25">
        <v>45046.743872968815</v>
      </c>
      <c r="AJ116" s="25">
        <v>59642.461425289446</v>
      </c>
      <c r="AK116" s="25">
        <v>7727.685304655969</v>
      </c>
      <c r="AL116" s="25">
        <v>8328.7468828502624</v>
      </c>
      <c r="AM116" s="25">
        <v>13294.611738349109</v>
      </c>
      <c r="AN116" s="41">
        <v>9378.8810356150443</v>
      </c>
      <c r="AO116" s="47">
        <v>1.8896E-2</v>
      </c>
      <c r="AP116" s="48">
        <v>4.4319999999999998E-2</v>
      </c>
    </row>
    <row r="117" spans="1:42">
      <c r="A117" s="6" t="s">
        <v>446</v>
      </c>
      <c r="B117" s="22" t="s">
        <v>447</v>
      </c>
      <c r="C117" s="6" t="s">
        <v>60</v>
      </c>
      <c r="D117" s="16" t="s">
        <v>448</v>
      </c>
      <c r="E117" s="1">
        <v>6288</v>
      </c>
      <c r="F117" s="17" t="s">
        <v>449</v>
      </c>
      <c r="G117" s="16">
        <v>1477590.536776036</v>
      </c>
      <c r="H117" s="1">
        <v>1421482.6941519126</v>
      </c>
      <c r="I117" s="1">
        <v>1377270.7972795744</v>
      </c>
      <c r="J117" s="1">
        <v>1424699.8784727743</v>
      </c>
      <c r="K117" s="1">
        <v>1544857.6749464092</v>
      </c>
      <c r="L117" s="1">
        <v>1463449.6488053515</v>
      </c>
      <c r="M117" s="1">
        <v>1478553.1317683537</v>
      </c>
      <c r="N117" s="1">
        <v>1601570.7728318083</v>
      </c>
      <c r="O117" s="1">
        <v>1468862.8713593259</v>
      </c>
      <c r="P117" s="1">
        <v>1466290.1397672179</v>
      </c>
      <c r="Q117" s="1">
        <v>1609458.2733880773</v>
      </c>
      <c r="R117" s="1">
        <v>1450723.3195892598</v>
      </c>
      <c r="S117" s="1">
        <v>1580536.7400868167</v>
      </c>
      <c r="T117" s="1">
        <v>1318587.4962905843</v>
      </c>
      <c r="U117" s="1">
        <v>1143653.2233654291</v>
      </c>
      <c r="V117" s="1">
        <v>1161822.9152428766</v>
      </c>
      <c r="W117" s="1">
        <v>1258756.7747318719</v>
      </c>
      <c r="X117" s="1">
        <v>1221981.0531768512</v>
      </c>
      <c r="Y117" s="1">
        <v>1196819.1280480565</v>
      </c>
      <c r="Z117" s="1">
        <v>1192339.1493021776</v>
      </c>
      <c r="AA117" s="1">
        <v>1373898.4971529411</v>
      </c>
      <c r="AB117" s="1">
        <v>1211703.0768950745</v>
      </c>
      <c r="AC117" s="1">
        <v>1253093.9742890906</v>
      </c>
      <c r="AD117" s="1">
        <v>1258002.4058339836</v>
      </c>
      <c r="AE117" s="1">
        <v>1412723.0103780623</v>
      </c>
      <c r="AF117" s="12">
        <v>1282902.0971010381</v>
      </c>
      <c r="AG117" s="28">
        <v>1455414.9088857733</v>
      </c>
      <c r="AH117" s="25">
        <v>1499432.8019018702</v>
      </c>
      <c r="AI117" s="25">
        <v>1221324.391574315</v>
      </c>
      <c r="AJ117" s="25">
        <v>1277769.119950959</v>
      </c>
      <c r="AK117" s="25">
        <v>53685.832621190078</v>
      </c>
      <c r="AL117" s="25">
        <v>105060.46925945733</v>
      </c>
      <c r="AM117" s="25">
        <v>77130.150258131631</v>
      </c>
      <c r="AN117" s="41">
        <v>69619.314415482891</v>
      </c>
      <c r="AO117" s="47">
        <v>8.0391999999999996E-7</v>
      </c>
      <c r="AP117" s="48">
        <v>1.2962999999999999E-5</v>
      </c>
    </row>
    <row r="118" spans="1:42">
      <c r="A118" s="6" t="s">
        <v>450</v>
      </c>
      <c r="B118" s="22" t="s">
        <v>450</v>
      </c>
      <c r="C118" s="6" t="s">
        <v>218</v>
      </c>
      <c r="D118" s="16" t="s">
        <v>451</v>
      </c>
      <c r="E118" s="1">
        <v>7427</v>
      </c>
      <c r="F118" s="17" t="s">
        <v>452</v>
      </c>
      <c r="G118" s="16">
        <v>737.50569449832255</v>
      </c>
      <c r="H118" s="1">
        <v>421.03580011384167</v>
      </c>
      <c r="I118" s="1">
        <v>562.23362410253719</v>
      </c>
      <c r="J118" s="1">
        <v>479.19513368472593</v>
      </c>
      <c r="K118" s="1">
        <v>912.71674034740067</v>
      </c>
      <c r="L118" s="1">
        <v>464.75036059658675</v>
      </c>
      <c r="M118" s="1">
        <v>1708.2447705812203</v>
      </c>
      <c r="N118" s="1">
        <v>2576.2029602898447</v>
      </c>
      <c r="O118" s="1">
        <v>2624.13558405711</v>
      </c>
      <c r="P118" s="1">
        <v>1560.9361943288663</v>
      </c>
      <c r="Q118" s="1">
        <v>1774.0362169462917</v>
      </c>
      <c r="R118" s="1">
        <v>475.54855821890641</v>
      </c>
      <c r="S118" s="1">
        <v>656.52797707341983</v>
      </c>
      <c r="T118" s="1">
        <v>1053.1509398821247</v>
      </c>
      <c r="U118" s="1">
        <v>2299.2119601288387</v>
      </c>
      <c r="V118" s="1">
        <v>1069.600138004007</v>
      </c>
      <c r="W118" s="1">
        <v>1091.5998251021515</v>
      </c>
      <c r="X118" s="1">
        <v>808.21200199774319</v>
      </c>
      <c r="Y118" s="1">
        <v>483.06366652596552</v>
      </c>
      <c r="Z118" s="1">
        <v>262.43742045136798</v>
      </c>
      <c r="AA118" s="1">
        <v>724.96124403778401</v>
      </c>
      <c r="AB118" s="1">
        <v>603.88175240416479</v>
      </c>
      <c r="AC118" s="1">
        <v>499.12521183025621</v>
      </c>
      <c r="AD118" s="1">
        <v>758.55503652735229</v>
      </c>
      <c r="AE118" s="1">
        <v>426.22227476214169</v>
      </c>
      <c r="AF118" s="12">
        <v>219.74424982575545</v>
      </c>
      <c r="AG118" s="28">
        <v>755.09744627494786</v>
      </c>
      <c r="AH118" s="25">
        <v>1531.5054901137948</v>
      </c>
      <c r="AI118" s="25">
        <v>962.72660803540816</v>
      </c>
      <c r="AJ118" s="25">
        <v>456.77165990273295</v>
      </c>
      <c r="AK118" s="25">
        <v>455.13007060620322</v>
      </c>
      <c r="AL118" s="25">
        <v>861.62389438604453</v>
      </c>
      <c r="AM118" s="25">
        <v>660.19087761872424</v>
      </c>
      <c r="AN118" s="41">
        <v>181.03956210909612</v>
      </c>
      <c r="AO118" s="47">
        <v>1.8131000000000001E-2</v>
      </c>
      <c r="AP118" s="48">
        <v>4.3312999999999997E-2</v>
      </c>
    </row>
    <row r="119" spans="1:42">
      <c r="A119" s="6" t="s">
        <v>453</v>
      </c>
      <c r="B119" s="22" t="s">
        <v>454</v>
      </c>
      <c r="C119" s="6" t="s">
        <v>213</v>
      </c>
      <c r="D119" s="16" t="s">
        <v>455</v>
      </c>
      <c r="E119" s="1">
        <v>122336</v>
      </c>
      <c r="F119" s="17" t="s">
        <v>456</v>
      </c>
      <c r="G119" s="16">
        <v>19.847925077325659</v>
      </c>
      <c r="H119" s="1">
        <v>16.773938805439911</v>
      </c>
      <c r="I119" s="1">
        <v>8.249641504290441</v>
      </c>
      <c r="J119" s="1">
        <v>5.3964583188264079</v>
      </c>
      <c r="K119" s="1">
        <v>13.38283562007981</v>
      </c>
      <c r="L119" s="1">
        <v>3.83842931886872</v>
      </c>
      <c r="M119" s="1">
        <v>3.7142108694720894</v>
      </c>
      <c r="N119" s="1">
        <v>21.632606774481786</v>
      </c>
      <c r="O119" s="1">
        <v>12.046424421313811</v>
      </c>
      <c r="P119" s="1">
        <v>15.288404237580528</v>
      </c>
      <c r="Q119" s="1">
        <v>9.4345013249530627</v>
      </c>
      <c r="R119" s="1">
        <v>19.421183673472001</v>
      </c>
      <c r="S119" s="1">
        <v>16.53542350112328</v>
      </c>
      <c r="T119" s="1">
        <v>18.862117367071164</v>
      </c>
      <c r="U119" s="1">
        <v>20.317303296774547</v>
      </c>
      <c r="V119" s="1">
        <v>14.228283702484552</v>
      </c>
      <c r="W119" s="1">
        <v>14.814120572504097</v>
      </c>
      <c r="X119" s="1">
        <v>20.397371602080476</v>
      </c>
      <c r="Y119" s="1">
        <v>14.33947826006499</v>
      </c>
      <c r="Z119" s="1">
        <v>6.2848761739114849</v>
      </c>
      <c r="AA119" s="1">
        <v>20.851055708366385</v>
      </c>
      <c r="AB119" s="1">
        <v>6.9348289457870935</v>
      </c>
      <c r="AC119" s="1">
        <v>14.83643641283207</v>
      </c>
      <c r="AD119" s="1">
        <v>4.0276764944386887</v>
      </c>
      <c r="AE119" s="1">
        <v>4.2711547128538943</v>
      </c>
      <c r="AF119" s="12">
        <v>8.8362672193594438</v>
      </c>
      <c r="AG119" s="28">
        <v>10.171919930614719</v>
      </c>
      <c r="AH119" s="25">
        <v>16.174380185713662</v>
      </c>
      <c r="AI119" s="25">
        <v>15.890355616598075</v>
      </c>
      <c r="AJ119" s="25">
        <v>10.026995431342623</v>
      </c>
      <c r="AK119" s="25">
        <v>6.529892878000779</v>
      </c>
      <c r="AL119" s="25">
        <v>4.2999843613155289</v>
      </c>
      <c r="AM119" s="25">
        <v>5.2139368534979802</v>
      </c>
      <c r="AN119" s="41">
        <v>7.2414595465117451</v>
      </c>
      <c r="AO119" s="47">
        <v>9.8962999999999995E-2</v>
      </c>
      <c r="AP119" s="48">
        <v>0.14843999999999999</v>
      </c>
    </row>
    <row r="120" spans="1:42">
      <c r="A120" s="6" t="s">
        <v>457</v>
      </c>
      <c r="B120" s="22" t="s">
        <v>458</v>
      </c>
      <c r="C120" s="6" t="s">
        <v>60</v>
      </c>
      <c r="D120" s="16" t="s">
        <v>459</v>
      </c>
      <c r="E120" s="1">
        <v>6305</v>
      </c>
      <c r="F120" s="17" t="s">
        <v>460</v>
      </c>
      <c r="G120" s="16">
        <v>3361.8290001605992</v>
      </c>
      <c r="H120" s="1">
        <v>3034.9231102452491</v>
      </c>
      <c r="I120" s="1">
        <v>4442.6183206990381</v>
      </c>
      <c r="J120" s="1">
        <v>3084.5470064006299</v>
      </c>
      <c r="K120" s="1">
        <v>3555.3900129866383</v>
      </c>
      <c r="L120" s="1">
        <v>2754.1848748286479</v>
      </c>
      <c r="M120" s="1">
        <v>4359.8023545280803</v>
      </c>
      <c r="N120" s="1">
        <v>5351.2551789564841</v>
      </c>
      <c r="O120" s="1">
        <v>4738.6510296811075</v>
      </c>
      <c r="P120" s="1">
        <v>5407.0747443129758</v>
      </c>
      <c r="Q120" s="1">
        <v>5344.1513586364281</v>
      </c>
      <c r="R120" s="1">
        <v>3853.6799219498162</v>
      </c>
      <c r="S120" s="1">
        <v>4224.6267829421877</v>
      </c>
      <c r="T120" s="1">
        <v>3926.1692566652478</v>
      </c>
      <c r="U120" s="1">
        <v>4100.8673090545981</v>
      </c>
      <c r="V120" s="1">
        <v>4436.2599480436184</v>
      </c>
      <c r="W120" s="1">
        <v>4391.3873649443431</v>
      </c>
      <c r="X120" s="1">
        <v>4244.4921622543916</v>
      </c>
      <c r="Y120" s="1">
        <v>7294.0085655226912</v>
      </c>
      <c r="Z120" s="1">
        <v>3500.6679970780592</v>
      </c>
      <c r="AA120" s="1">
        <v>4308.2102958426212</v>
      </c>
      <c r="AB120" s="1">
        <v>3888.4599616275991</v>
      </c>
      <c r="AC120" s="1">
        <v>4228.4901118978532</v>
      </c>
      <c r="AD120" s="1">
        <v>3640.944083307098</v>
      </c>
      <c r="AE120" s="1">
        <v>3395.8851803103471</v>
      </c>
      <c r="AF120" s="12">
        <v>4057.250926400267</v>
      </c>
      <c r="AG120" s="28">
        <v>3513.3278114069831</v>
      </c>
      <c r="AH120" s="25">
        <v>4692.229753306322</v>
      </c>
      <c r="AI120" s="25">
        <v>4610.8419489629032</v>
      </c>
      <c r="AJ120" s="25">
        <v>3835.0333197600116</v>
      </c>
      <c r="AK120" s="25">
        <v>657.50071690904861</v>
      </c>
      <c r="AL120" s="25">
        <v>692.9576260845522</v>
      </c>
      <c r="AM120" s="25">
        <v>1224.4985846049749</v>
      </c>
      <c r="AN120" s="41">
        <v>325.74481464207014</v>
      </c>
      <c r="AO120" s="47">
        <v>2.4444E-2</v>
      </c>
      <c r="AP120" s="48">
        <v>5.3446E-2</v>
      </c>
    </row>
    <row r="121" spans="1:42">
      <c r="A121" s="6" t="s">
        <v>461</v>
      </c>
      <c r="B121" s="22" t="s">
        <v>462</v>
      </c>
      <c r="C121" s="6" t="s">
        <v>60</v>
      </c>
      <c r="D121" s="16" t="s">
        <v>463</v>
      </c>
      <c r="E121" s="1">
        <v>6057</v>
      </c>
      <c r="F121" s="17" t="s">
        <v>464</v>
      </c>
      <c r="G121" s="16">
        <v>5138.4182782966673</v>
      </c>
      <c r="H121" s="1">
        <v>4269.2158284169554</v>
      </c>
      <c r="I121" s="1">
        <v>6225.375899173383</v>
      </c>
      <c r="J121" s="1">
        <v>4753.7947487736865</v>
      </c>
      <c r="K121" s="1">
        <v>4619.5823407977787</v>
      </c>
      <c r="L121" s="1">
        <v>3659.518675231564</v>
      </c>
      <c r="M121" s="1">
        <v>6916.4955752873029</v>
      </c>
      <c r="N121" s="1">
        <v>6552.9434018616266</v>
      </c>
      <c r="O121" s="1">
        <v>6506.3312056667328</v>
      </c>
      <c r="P121" s="1">
        <v>6701.4997357396142</v>
      </c>
      <c r="Q121" s="1">
        <v>6660.9428682633788</v>
      </c>
      <c r="R121" s="1">
        <v>4524.9732644051774</v>
      </c>
      <c r="S121" s="1">
        <v>5216.4857726664141</v>
      </c>
      <c r="T121" s="1">
        <v>5152.263387146455</v>
      </c>
      <c r="U121" s="1">
        <v>5806.1545795281536</v>
      </c>
      <c r="V121" s="1">
        <v>5835.1821800254829</v>
      </c>
      <c r="W121" s="1">
        <v>6372.2221719225217</v>
      </c>
      <c r="X121" s="1">
        <v>6317.1331451893238</v>
      </c>
      <c r="Y121" s="1">
        <v>10619.619094616586</v>
      </c>
      <c r="Z121" s="1">
        <v>4628.3688842848542</v>
      </c>
      <c r="AA121" s="1">
        <v>5293.2223296135899</v>
      </c>
      <c r="AB121" s="1">
        <v>5647.1949097707648</v>
      </c>
      <c r="AC121" s="1">
        <v>5825.584671025812</v>
      </c>
      <c r="AD121" s="1">
        <v>5163.1006463401709</v>
      </c>
      <c r="AE121" s="1">
        <v>4688.0148950799503</v>
      </c>
      <c r="AF121" s="12">
        <v>5363.4245892745184</v>
      </c>
      <c r="AG121" s="28">
        <v>5083.2001922824775</v>
      </c>
      <c r="AH121" s="25">
        <v>5902.205662249914</v>
      </c>
      <c r="AI121" s="25">
        <v>6410.2717693115028</v>
      </c>
      <c r="AJ121" s="25">
        <v>5329.728257477972</v>
      </c>
      <c r="AK121" s="25">
        <v>1131.4795188027092</v>
      </c>
      <c r="AL121" s="25">
        <v>906.67659635794666</v>
      </c>
      <c r="AM121" s="25">
        <v>1951.3837157818039</v>
      </c>
      <c r="AN121" s="41">
        <v>367.86628794615933</v>
      </c>
      <c r="AO121" s="47">
        <v>0.20676</v>
      </c>
      <c r="AP121" s="48">
        <v>0.26407999999999998</v>
      </c>
    </row>
    <row r="122" spans="1:42">
      <c r="A122" s="6" t="s">
        <v>465</v>
      </c>
      <c r="B122" s="22" t="s">
        <v>466</v>
      </c>
      <c r="C122" s="6" t="s">
        <v>51</v>
      </c>
      <c r="D122" s="16" t="s">
        <v>467</v>
      </c>
      <c r="E122" s="1">
        <v>6031</v>
      </c>
      <c r="F122" s="17" t="s">
        <v>468</v>
      </c>
      <c r="G122" s="16">
        <v>62.708043560999073</v>
      </c>
      <c r="H122" s="1">
        <v>102.93616146420685</v>
      </c>
      <c r="I122" s="1">
        <v>73.293907969513754</v>
      </c>
      <c r="J122" s="1">
        <v>59.540436206189611</v>
      </c>
      <c r="K122" s="1">
        <v>62.178219909830283</v>
      </c>
      <c r="L122" s="1">
        <v>62.335700295366962</v>
      </c>
      <c r="M122" s="1">
        <v>74.258002555168517</v>
      </c>
      <c r="N122" s="1">
        <v>108.3934787457755</v>
      </c>
      <c r="O122" s="1">
        <v>111.23770930852294</v>
      </c>
      <c r="P122" s="1">
        <v>89.222953921479217</v>
      </c>
      <c r="Q122" s="1">
        <v>137.26933147916947</v>
      </c>
      <c r="R122" s="1">
        <v>74.16854746366549</v>
      </c>
      <c r="S122" s="1">
        <v>101.20320986300655</v>
      </c>
      <c r="T122" s="1">
        <v>80.018011284695916</v>
      </c>
      <c r="U122" s="1">
        <v>78.689062393721173</v>
      </c>
      <c r="V122" s="1">
        <v>99.684593879387734</v>
      </c>
      <c r="W122" s="1">
        <v>57.071711967093435</v>
      </c>
      <c r="X122" s="1">
        <v>85.539536170308835</v>
      </c>
      <c r="Y122" s="1">
        <v>87.219740554662039</v>
      </c>
      <c r="Z122" s="1">
        <v>32.934357509423698</v>
      </c>
      <c r="AA122" s="1">
        <v>104.65141500312903</v>
      </c>
      <c r="AB122" s="1">
        <v>98.776536980657028</v>
      </c>
      <c r="AC122" s="1">
        <v>131.6910355881856</v>
      </c>
      <c r="AD122" s="1">
        <v>50.710989997189358</v>
      </c>
      <c r="AE122" s="1">
        <v>65.639120686300259</v>
      </c>
      <c r="AF122" s="12">
        <v>75.93813127230402</v>
      </c>
      <c r="AG122" s="28">
        <v>71.035781708753561</v>
      </c>
      <c r="AH122" s="25">
        <v>100.21617743804502</v>
      </c>
      <c r="AI122" s="25">
        <v>77.970059639675142</v>
      </c>
      <c r="AJ122" s="25">
        <v>85.643541328823829</v>
      </c>
      <c r="AK122" s="25">
        <v>15.213798991030739</v>
      </c>
      <c r="AL122" s="25">
        <v>21.48467975627538</v>
      </c>
      <c r="AM122" s="25">
        <v>25.138753814328872</v>
      </c>
      <c r="AN122" s="41">
        <v>29.497078068668824</v>
      </c>
      <c r="AO122" s="47">
        <v>0.14124999999999999</v>
      </c>
      <c r="AP122" s="48">
        <v>0.19384000000000001</v>
      </c>
    </row>
    <row r="123" spans="1:42">
      <c r="A123" s="6" t="s">
        <v>469</v>
      </c>
      <c r="B123" s="22" t="s">
        <v>470</v>
      </c>
      <c r="C123" s="6" t="s">
        <v>208</v>
      </c>
      <c r="D123" s="16" t="s">
        <v>471</v>
      </c>
      <c r="E123" s="1">
        <v>445675</v>
      </c>
      <c r="F123" s="17" t="s">
        <v>472</v>
      </c>
      <c r="G123" s="16">
        <v>248.36142742349972</v>
      </c>
      <c r="H123" s="1">
        <v>343.98588196069011</v>
      </c>
      <c r="I123" s="1">
        <v>373.38809301611712</v>
      </c>
      <c r="J123" s="1">
        <v>372.66790366041693</v>
      </c>
      <c r="K123" s="1">
        <v>487.69499181410345</v>
      </c>
      <c r="L123" s="1">
        <v>323.81257493401574</v>
      </c>
      <c r="M123" s="1">
        <v>319.18858509706172</v>
      </c>
      <c r="N123" s="1">
        <v>451.86474652352427</v>
      </c>
      <c r="O123" s="1">
        <v>346.04612145272802</v>
      </c>
      <c r="P123" s="1">
        <v>301.56911870901786</v>
      </c>
      <c r="Q123" s="1">
        <v>302.83748508898248</v>
      </c>
      <c r="R123" s="1">
        <v>153.89780426009762</v>
      </c>
      <c r="S123" s="1">
        <v>303.40188159108749</v>
      </c>
      <c r="T123" s="1">
        <v>299.52157646797235</v>
      </c>
      <c r="U123" s="1">
        <v>306.25587080764853</v>
      </c>
      <c r="V123" s="1">
        <v>359.69691070324808</v>
      </c>
      <c r="W123" s="1">
        <v>366.40172924659538</v>
      </c>
      <c r="X123" s="1">
        <v>235.51292047205285</v>
      </c>
      <c r="Y123" s="1">
        <v>292.1365046612317</v>
      </c>
      <c r="Z123" s="1">
        <v>211.81036679911404</v>
      </c>
      <c r="AA123" s="1">
        <v>391.55739907929524</v>
      </c>
      <c r="AB123" s="1">
        <v>283.8623216104566</v>
      </c>
      <c r="AC123" s="1">
        <v>387.56597567390446</v>
      </c>
      <c r="AD123" s="1">
        <v>344.79535754672605</v>
      </c>
      <c r="AE123" s="1">
        <v>373.03425713805916</v>
      </c>
      <c r="AF123" s="12">
        <v>293.24710134946338</v>
      </c>
      <c r="AG123" s="28">
        <v>352.72849398655779</v>
      </c>
      <c r="AH123" s="25">
        <v>308.44839058477288</v>
      </c>
      <c r="AI123" s="25">
        <v>309.05310025274088</v>
      </c>
      <c r="AJ123" s="25">
        <v>333.28467716972136</v>
      </c>
      <c r="AK123" s="25">
        <v>72.995808483568211</v>
      </c>
      <c r="AL123" s="25">
        <v>87.608681224896443</v>
      </c>
      <c r="AM123" s="25">
        <v>68.091755570415316</v>
      </c>
      <c r="AN123" s="41">
        <v>38.542781016983611</v>
      </c>
      <c r="AO123" s="47">
        <v>0.58172999999999997</v>
      </c>
      <c r="AP123" s="48">
        <v>0.64692000000000005</v>
      </c>
    </row>
    <row r="124" spans="1:42">
      <c r="A124" s="6" t="s">
        <v>473</v>
      </c>
      <c r="B124" s="22" t="s">
        <v>474</v>
      </c>
      <c r="C124" s="6" t="s">
        <v>208</v>
      </c>
      <c r="D124" s="16" t="s">
        <v>475</v>
      </c>
      <c r="E124" s="1">
        <v>53477679</v>
      </c>
      <c r="F124" s="17" t="s">
        <v>476</v>
      </c>
      <c r="G124" s="16">
        <v>636.44725697205138</v>
      </c>
      <c r="H124" s="1">
        <v>582.0078026254107</v>
      </c>
      <c r="I124" s="1">
        <v>929.51990586647753</v>
      </c>
      <c r="J124" s="1">
        <v>635.17417357773877</v>
      </c>
      <c r="K124" s="1">
        <v>985.6009159423179</v>
      </c>
      <c r="L124" s="1">
        <v>518.57327039064296</v>
      </c>
      <c r="M124" s="1">
        <v>704.12189218140554</v>
      </c>
      <c r="N124" s="1">
        <v>971.74838083851228</v>
      </c>
      <c r="O124" s="1">
        <v>973.90417780583482</v>
      </c>
      <c r="P124" s="1">
        <v>953.39668812142293</v>
      </c>
      <c r="Q124" s="1">
        <v>992.51468941369944</v>
      </c>
      <c r="R124" s="1">
        <v>494.22547190022726</v>
      </c>
      <c r="S124" s="1">
        <v>976.20963837566796</v>
      </c>
      <c r="T124" s="1">
        <v>612.93826073476441</v>
      </c>
      <c r="U124" s="1">
        <v>521.79812453162617</v>
      </c>
      <c r="V124" s="1">
        <v>708.769131149759</v>
      </c>
      <c r="W124" s="1">
        <v>813.05341849878914</v>
      </c>
      <c r="X124" s="1">
        <v>644.11665435250529</v>
      </c>
      <c r="Y124" s="1">
        <v>620.30570712729048</v>
      </c>
      <c r="Z124" s="1">
        <v>451.81499599970272</v>
      </c>
      <c r="AA124" s="1">
        <v>907.13664972025106</v>
      </c>
      <c r="AB124" s="1">
        <v>603.18325465394344</v>
      </c>
      <c r="AC124" s="1">
        <v>661.80214726969257</v>
      </c>
      <c r="AD124" s="1">
        <v>632.80129682257837</v>
      </c>
      <c r="AE124" s="1">
        <v>691.47340623870025</v>
      </c>
      <c r="AF124" s="12">
        <v>629.74337665172413</v>
      </c>
      <c r="AG124" s="28">
        <v>713.0636025080064</v>
      </c>
      <c r="AH124" s="25">
        <v>853.56247245573275</v>
      </c>
      <c r="AI124" s="25">
        <v>666.71352591141761</v>
      </c>
      <c r="AJ124" s="25">
        <v>620.60057841298851</v>
      </c>
      <c r="AK124" s="25">
        <v>177.08228415698406</v>
      </c>
      <c r="AL124" s="25">
        <v>208.0825328023744</v>
      </c>
      <c r="AM124" s="25">
        <v>158.55255307535384</v>
      </c>
      <c r="AN124" s="41">
        <v>107.64650467829321</v>
      </c>
      <c r="AO124" s="47">
        <v>7.9450000000000007E-2</v>
      </c>
      <c r="AP124" s="48">
        <v>0.12606000000000001</v>
      </c>
    </row>
    <row r="125" spans="1:42">
      <c r="A125" s="6" t="s">
        <v>477</v>
      </c>
      <c r="B125" s="22" t="s">
        <v>478</v>
      </c>
      <c r="C125" s="6" t="s">
        <v>51</v>
      </c>
      <c r="D125" s="16" t="s">
        <v>479</v>
      </c>
      <c r="E125" s="1">
        <v>6030</v>
      </c>
      <c r="F125" s="17" t="s">
        <v>480</v>
      </c>
      <c r="G125" s="16">
        <v>1450.8714586751994</v>
      </c>
      <c r="H125" s="1">
        <v>926.35680377833489</v>
      </c>
      <c r="I125" s="1">
        <v>855.9720222227453</v>
      </c>
      <c r="J125" s="1">
        <v>852.60586428437557</v>
      </c>
      <c r="K125" s="1">
        <v>1134.2228852691051</v>
      </c>
      <c r="L125" s="1">
        <v>714.58133292494608</v>
      </c>
      <c r="M125" s="1">
        <v>964.9589720504905</v>
      </c>
      <c r="N125" s="1">
        <v>1248.4178992404659</v>
      </c>
      <c r="O125" s="1">
        <v>925.03640851228249</v>
      </c>
      <c r="P125" s="1">
        <v>1056.1536281450585</v>
      </c>
      <c r="Q125" s="1">
        <v>796.36531461813968</v>
      </c>
      <c r="R125" s="1">
        <v>654.20355344703955</v>
      </c>
      <c r="S125" s="1">
        <v>745.6716252005516</v>
      </c>
      <c r="T125" s="1">
        <v>690.71677598104941</v>
      </c>
      <c r="U125" s="1">
        <v>938.81084390797719</v>
      </c>
      <c r="V125" s="1">
        <v>918.97952907026126</v>
      </c>
      <c r="W125" s="1">
        <v>826.76826499439926</v>
      </c>
      <c r="X125" s="1">
        <v>779.32860172419043</v>
      </c>
      <c r="Y125" s="1">
        <v>1178.5682443795374</v>
      </c>
      <c r="Z125" s="1">
        <v>657.68451499054856</v>
      </c>
      <c r="AA125" s="1">
        <v>628.99276260629279</v>
      </c>
      <c r="AB125" s="1">
        <v>832.47320075351865</v>
      </c>
      <c r="AC125" s="1">
        <v>874.40390751289215</v>
      </c>
      <c r="AD125" s="1">
        <v>553.70626159920425</v>
      </c>
      <c r="AE125" s="1">
        <v>824.72157418997051</v>
      </c>
      <c r="AF125" s="12">
        <v>1231.7563112633131</v>
      </c>
      <c r="AG125" s="28">
        <v>985.65276274359951</v>
      </c>
      <c r="AH125" s="25">
        <v>873.79502930636954</v>
      </c>
      <c r="AI125" s="25">
        <v>847.01896595331516</v>
      </c>
      <c r="AJ125" s="25">
        <v>809.95806389786264</v>
      </c>
      <c r="AK125" s="25">
        <v>241.67610962815115</v>
      </c>
      <c r="AL125" s="25">
        <v>216.16801440009783</v>
      </c>
      <c r="AM125" s="25">
        <v>187.92907859686068</v>
      </c>
      <c r="AN125" s="41">
        <v>218.26088618910887</v>
      </c>
      <c r="AO125" s="47">
        <v>0.47871999999999998</v>
      </c>
      <c r="AP125" s="48">
        <v>0.55635000000000001</v>
      </c>
    </row>
    <row r="126" spans="1:42">
      <c r="A126" s="6" t="s">
        <v>481</v>
      </c>
      <c r="B126" s="22" t="s">
        <v>481</v>
      </c>
      <c r="C126" s="6" t="s">
        <v>147</v>
      </c>
      <c r="D126" s="16" t="s">
        <v>482</v>
      </c>
      <c r="E126" s="1">
        <v>1174</v>
      </c>
      <c r="F126" s="17" t="s">
        <v>483</v>
      </c>
      <c r="G126" s="16">
        <v>15883.635043536731</v>
      </c>
      <c r="H126" s="1">
        <v>18881.77706695921</v>
      </c>
      <c r="I126" s="1">
        <v>13741.606915682727</v>
      </c>
      <c r="J126" s="1">
        <v>11000.740745585477</v>
      </c>
      <c r="K126" s="1">
        <v>12686.194626094783</v>
      </c>
      <c r="L126" s="1">
        <v>12239.018825006624</v>
      </c>
      <c r="M126" s="1">
        <v>11731.318928813005</v>
      </c>
      <c r="N126" s="1">
        <v>25199.131972403487</v>
      </c>
      <c r="O126" s="1">
        <v>16164.565447394718</v>
      </c>
      <c r="P126" s="1">
        <v>12432.243313207178</v>
      </c>
      <c r="Q126" s="1">
        <v>11844.749255743018</v>
      </c>
      <c r="R126" s="1">
        <v>12055.893160046156</v>
      </c>
      <c r="S126" s="1">
        <v>11380.61792943372</v>
      </c>
      <c r="T126" s="1">
        <v>10654.518754116183</v>
      </c>
      <c r="U126" s="1">
        <v>18128.527050566307</v>
      </c>
      <c r="V126" s="1">
        <v>15564.999180573945</v>
      </c>
      <c r="W126" s="1">
        <v>12811.913397461542</v>
      </c>
      <c r="X126" s="1">
        <v>12063.179661389415</v>
      </c>
      <c r="Y126" s="1">
        <v>10720.381575037471</v>
      </c>
      <c r="Z126" s="1">
        <v>12719.236019274411</v>
      </c>
      <c r="AA126" s="1">
        <v>14536.275559169488</v>
      </c>
      <c r="AB126" s="1">
        <v>14059.686891051706</v>
      </c>
      <c r="AC126" s="1">
        <v>12769.964489888387</v>
      </c>
      <c r="AD126" s="1">
        <v>10320.867697452879</v>
      </c>
      <c r="AE126" s="1">
        <v>11761.735115012252</v>
      </c>
      <c r="AF126" s="12">
        <v>18292.290247101599</v>
      </c>
      <c r="AG126" s="28">
        <v>13737.756021668367</v>
      </c>
      <c r="AH126" s="25">
        <v>14247.38854747778</v>
      </c>
      <c r="AI126" s="25">
        <v>13792.073206210367</v>
      </c>
      <c r="AJ126" s="25">
        <v>13437.185713843761</v>
      </c>
      <c r="AK126" s="25">
        <v>2766.9116689517764</v>
      </c>
      <c r="AL126" s="25">
        <v>5141.5532390567032</v>
      </c>
      <c r="AM126" s="25">
        <v>2484.5519664402595</v>
      </c>
      <c r="AN126" s="41">
        <v>2484.4594373244772</v>
      </c>
      <c r="AO126" s="47">
        <v>0.97667000000000004</v>
      </c>
      <c r="AP126" s="48">
        <v>0.97667000000000004</v>
      </c>
    </row>
    <row r="127" spans="1:42">
      <c r="A127" s="6" t="s">
        <v>484</v>
      </c>
      <c r="B127" s="22" t="s">
        <v>484</v>
      </c>
      <c r="C127" s="6" t="s">
        <v>147</v>
      </c>
      <c r="D127" s="16" t="s">
        <v>485</v>
      </c>
      <c r="E127" s="1">
        <v>6029</v>
      </c>
      <c r="F127" s="17" t="s">
        <v>486</v>
      </c>
      <c r="G127" s="16">
        <v>6916.5266987847426</v>
      </c>
      <c r="H127" s="1">
        <v>6931.4883192727675</v>
      </c>
      <c r="I127" s="1">
        <v>6899.7735859611648</v>
      </c>
      <c r="J127" s="1">
        <v>7511.2573801301769</v>
      </c>
      <c r="K127" s="1">
        <v>9076.5326906399659</v>
      </c>
      <c r="L127" s="1">
        <v>6660.8144784731167</v>
      </c>
      <c r="M127" s="1">
        <v>11087.769514691172</v>
      </c>
      <c r="N127" s="1">
        <v>23506.979811256162</v>
      </c>
      <c r="O127" s="1">
        <v>20907.438884073832</v>
      </c>
      <c r="P127" s="1">
        <v>15908.085968183777</v>
      </c>
      <c r="Q127" s="1">
        <v>16870.786856845501</v>
      </c>
      <c r="R127" s="1">
        <v>10144.924001726076</v>
      </c>
      <c r="S127" s="1">
        <v>9766.7063537396134</v>
      </c>
      <c r="T127" s="1">
        <v>8062.5853865006202</v>
      </c>
      <c r="U127" s="1">
        <v>19066.661020151343</v>
      </c>
      <c r="V127" s="1">
        <v>18741.45971342556</v>
      </c>
      <c r="W127" s="1">
        <v>13637.571562940509</v>
      </c>
      <c r="X127" s="1">
        <v>17300.174605861532</v>
      </c>
      <c r="Y127" s="1">
        <v>12276.414377456622</v>
      </c>
      <c r="Z127" s="1">
        <v>9534.1303831882633</v>
      </c>
      <c r="AA127" s="1">
        <v>14741.478960006947</v>
      </c>
      <c r="AB127" s="1">
        <v>10386.521846241043</v>
      </c>
      <c r="AC127" s="1">
        <v>8476.5631663961994</v>
      </c>
      <c r="AD127" s="1">
        <v>11771.16591814118</v>
      </c>
      <c r="AE127" s="1">
        <v>9288.0767567516214</v>
      </c>
      <c r="AF127" s="12">
        <v>14074.555366962621</v>
      </c>
      <c r="AG127" s="28">
        <v>7869.1660954218733</v>
      </c>
      <c r="AH127" s="25">
        <v>15023.929608903654</v>
      </c>
      <c r="AI127" s="25">
        <v>15042.555803290112</v>
      </c>
      <c r="AJ127" s="25">
        <v>10030.737720545714</v>
      </c>
      <c r="AK127" s="25">
        <v>1639.7071696775893</v>
      </c>
      <c r="AL127" s="25">
        <v>5925.5638513825388</v>
      </c>
      <c r="AM127" s="25">
        <v>3536.2662175482437</v>
      </c>
      <c r="AN127" s="41">
        <v>2240.0164889334596</v>
      </c>
      <c r="AO127" s="47">
        <v>2.0138000000000001E-3</v>
      </c>
      <c r="AP127" s="48">
        <v>6.8361999999999997E-3</v>
      </c>
    </row>
    <row r="128" spans="1:42">
      <c r="A128" s="6" t="s">
        <v>487</v>
      </c>
      <c r="B128" s="22" t="s">
        <v>488</v>
      </c>
      <c r="C128" s="6" t="s">
        <v>51</v>
      </c>
      <c r="D128" s="16" t="s">
        <v>489</v>
      </c>
      <c r="E128" s="1">
        <v>6133</v>
      </c>
      <c r="F128" s="17" t="s">
        <v>490</v>
      </c>
      <c r="G128" s="16">
        <v>4636.8640125878055</v>
      </c>
      <c r="H128" s="1">
        <v>10413.64781493022</v>
      </c>
      <c r="I128" s="1">
        <v>6258.7134039500233</v>
      </c>
      <c r="J128" s="1">
        <v>5149.1673770919379</v>
      </c>
      <c r="K128" s="1">
        <v>4722.9483820386649</v>
      </c>
      <c r="L128" s="1">
        <v>9729.5595339567371</v>
      </c>
      <c r="M128" s="1">
        <v>4210.830396315022</v>
      </c>
      <c r="N128" s="1">
        <v>6233.2618347011694</v>
      </c>
      <c r="O128" s="1">
        <v>8550.6885923581522</v>
      </c>
      <c r="P128" s="1">
        <v>6675.8756232734413</v>
      </c>
      <c r="Q128" s="1">
        <v>9441.879911436843</v>
      </c>
      <c r="R128" s="1">
        <v>7001.2003832081409</v>
      </c>
      <c r="S128" s="1">
        <v>9983.0684098685088</v>
      </c>
      <c r="T128" s="1">
        <v>8478.9969346729577</v>
      </c>
      <c r="U128" s="1">
        <v>8884.7437201894554</v>
      </c>
      <c r="V128" s="1">
        <v>8347.5656308729413</v>
      </c>
      <c r="W128" s="1">
        <v>5156.9879656815574</v>
      </c>
      <c r="X128" s="1">
        <v>5903.0020953560988</v>
      </c>
      <c r="Y128" s="1">
        <v>3086.5772275517638</v>
      </c>
      <c r="Z128" s="1">
        <v>2727.0512773928135</v>
      </c>
      <c r="AA128" s="1">
        <v>13269.38072915442</v>
      </c>
      <c r="AB128" s="1">
        <v>9408.4799233215272</v>
      </c>
      <c r="AC128" s="1">
        <v>10703.333004363265</v>
      </c>
      <c r="AD128" s="1">
        <v>10789.556352690248</v>
      </c>
      <c r="AE128" s="1">
        <v>5133.4046589842847</v>
      </c>
      <c r="AF128" s="12">
        <v>4770.736378203741</v>
      </c>
      <c r="AG128" s="28">
        <v>6445.961560124344</v>
      </c>
      <c r="AH128" s="25">
        <v>8052.1388127884584</v>
      </c>
      <c r="AI128" s="25">
        <v>6767.9012351712936</v>
      </c>
      <c r="AJ128" s="25">
        <v>9463.9428302620418</v>
      </c>
      <c r="AK128" s="25">
        <v>2565.1090478203946</v>
      </c>
      <c r="AL128" s="25">
        <v>1437.4464964001652</v>
      </c>
      <c r="AM128" s="25">
        <v>3707.4093433360763</v>
      </c>
      <c r="AN128" s="41">
        <v>3320.8498767953783</v>
      </c>
      <c r="AO128" s="47">
        <v>0.21898999999999999</v>
      </c>
      <c r="AP128" s="48">
        <v>0.27695999999999998</v>
      </c>
    </row>
    <row r="129" spans="1:42">
      <c r="A129" s="6" t="s">
        <v>491</v>
      </c>
      <c r="B129" s="22" t="s">
        <v>492</v>
      </c>
      <c r="C129" s="6" t="s">
        <v>60</v>
      </c>
      <c r="D129" s="16" t="s">
        <v>493</v>
      </c>
      <c r="E129" s="1">
        <v>6287</v>
      </c>
      <c r="F129" s="17" t="s">
        <v>494</v>
      </c>
      <c r="G129" s="16">
        <v>29592.664289569235</v>
      </c>
      <c r="H129" s="1">
        <v>30004.889327552151</v>
      </c>
      <c r="I129" s="1">
        <v>32351.036764110544</v>
      </c>
      <c r="J129" s="1">
        <v>28641.001558995049</v>
      </c>
      <c r="K129" s="1">
        <v>31493.078742674279</v>
      </c>
      <c r="L129" s="1">
        <v>27478.513848185434</v>
      </c>
      <c r="M129" s="1">
        <v>35545.907206074939</v>
      </c>
      <c r="N129" s="1">
        <v>45059.326206617057</v>
      </c>
      <c r="O129" s="1">
        <v>45369.87955425476</v>
      </c>
      <c r="P129" s="1">
        <v>59591.764642551141</v>
      </c>
      <c r="Q129" s="1">
        <v>51219.5542139319</v>
      </c>
      <c r="R129" s="1">
        <v>53286.265875363097</v>
      </c>
      <c r="S129" s="1">
        <v>62425.569661169749</v>
      </c>
      <c r="T129" s="1">
        <v>41745.79076939982</v>
      </c>
      <c r="U129" s="1">
        <v>25228.21337685328</v>
      </c>
      <c r="V129" s="1">
        <v>25055.634249536419</v>
      </c>
      <c r="W129" s="1">
        <v>36967.692631073536</v>
      </c>
      <c r="X129" s="1">
        <v>32260.903938125652</v>
      </c>
      <c r="Y129" s="1">
        <v>49878.120309057587</v>
      </c>
      <c r="Z129" s="1">
        <v>33489.631339257925</v>
      </c>
      <c r="AA129" s="1">
        <v>33934.454274919568</v>
      </c>
      <c r="AB129" s="1">
        <v>26319.721193956259</v>
      </c>
      <c r="AC129" s="1">
        <v>33466.663521039154</v>
      </c>
      <c r="AD129" s="1">
        <v>24712.372678217511</v>
      </c>
      <c r="AE129" s="1">
        <v>32736.418711877617</v>
      </c>
      <c r="AF129" s="12">
        <v>34164.804342984979</v>
      </c>
      <c r="AG129" s="28">
        <v>30729.584533880232</v>
      </c>
      <c r="AH129" s="25">
        <v>51242.59298904107</v>
      </c>
      <c r="AI129" s="25">
        <v>33830.66430268914</v>
      </c>
      <c r="AJ129" s="25">
        <v>29588.114767768846</v>
      </c>
      <c r="AK129" s="25">
        <v>2681.9894684991159</v>
      </c>
      <c r="AL129" s="25">
        <v>7765.903765706963</v>
      </c>
      <c r="AM129" s="25">
        <v>8376.120112331253</v>
      </c>
      <c r="AN129" s="41">
        <v>3993.9613042467608</v>
      </c>
      <c r="AO129" s="47">
        <v>1.9101999999999999E-6</v>
      </c>
      <c r="AP129" s="48">
        <v>2.4641E-5</v>
      </c>
    </row>
    <row r="130" spans="1:42">
      <c r="A130" s="6" t="s">
        <v>495</v>
      </c>
      <c r="B130" s="22" t="s">
        <v>495</v>
      </c>
      <c r="C130" s="6" t="s">
        <v>44</v>
      </c>
      <c r="D130" s="16" t="s">
        <v>496</v>
      </c>
      <c r="E130" s="1">
        <v>1188</v>
      </c>
      <c r="F130" s="17" t="s">
        <v>497</v>
      </c>
      <c r="G130" s="16">
        <v>1026.4032706238404</v>
      </c>
      <c r="H130" s="1">
        <v>131.18719593264728</v>
      </c>
      <c r="I130" s="1">
        <v>1805.0380056068632</v>
      </c>
      <c r="J130" s="1">
        <v>438.49379858319088</v>
      </c>
      <c r="K130" s="1">
        <v>261.39032650644634</v>
      </c>
      <c r="L130" s="1">
        <v>231.35557199985294</v>
      </c>
      <c r="M130" s="1">
        <v>565.28192642407225</v>
      </c>
      <c r="N130" s="1">
        <v>1166.9215566297439</v>
      </c>
      <c r="O130" s="1">
        <v>435.88027514734489</v>
      </c>
      <c r="P130" s="1">
        <v>901.86564530222449</v>
      </c>
      <c r="Q130" s="1">
        <v>564.0340624939264</v>
      </c>
      <c r="R130" s="1">
        <v>455.49945224895373</v>
      </c>
      <c r="S130" s="1">
        <v>386.97285431547272</v>
      </c>
      <c r="T130" s="1">
        <v>1500.6911664996917</v>
      </c>
      <c r="U130" s="1">
        <v>772.12119852662545</v>
      </c>
      <c r="V130" s="1">
        <v>627.50628486246694</v>
      </c>
      <c r="W130" s="1">
        <v>829.02684512552901</v>
      </c>
      <c r="X130" s="1">
        <v>1036.8544060170141</v>
      </c>
      <c r="Y130" s="1">
        <v>5710.6636797323472</v>
      </c>
      <c r="Z130" s="1">
        <v>555.55494250654374</v>
      </c>
      <c r="AA130" s="1">
        <v>624.03634639182212</v>
      </c>
      <c r="AB130" s="1">
        <v>1188.2449702393244</v>
      </c>
      <c r="AC130" s="1">
        <v>781.54809731837281</v>
      </c>
      <c r="AD130" s="1">
        <v>1137.0565503177618</v>
      </c>
      <c r="AE130" s="1">
        <v>458.63241414890319</v>
      </c>
      <c r="AF130" s="12">
        <v>1048.6795262790267</v>
      </c>
      <c r="AG130" s="28">
        <v>637.02144223955906</v>
      </c>
      <c r="AH130" s="25">
        <v>773.12357323390825</v>
      </c>
      <c r="AI130" s="25">
        <v>1450.8233861660499</v>
      </c>
      <c r="AJ130" s="25">
        <v>877.72056395509514</v>
      </c>
      <c r="AK130" s="25">
        <v>594.69495011063805</v>
      </c>
      <c r="AL130" s="25">
        <v>429.81680228831448</v>
      </c>
      <c r="AM130" s="25">
        <v>1885.373998522274</v>
      </c>
      <c r="AN130" s="41">
        <v>260.44452711517084</v>
      </c>
      <c r="AO130" s="47">
        <v>0.47416999999999998</v>
      </c>
      <c r="AP130" s="48">
        <v>0.55608000000000002</v>
      </c>
    </row>
    <row r="131" spans="1:42" ht="21" thickBot="1">
      <c r="A131" s="7" t="s">
        <v>498</v>
      </c>
      <c r="B131" s="7" t="s">
        <v>498</v>
      </c>
      <c r="C131" s="7" t="s">
        <v>6</v>
      </c>
      <c r="D131" s="18" t="s">
        <v>499</v>
      </c>
      <c r="E131" s="19">
        <v>5699</v>
      </c>
      <c r="F131" s="20" t="s">
        <v>500</v>
      </c>
      <c r="G131" s="18">
        <v>71.327525166959134</v>
      </c>
      <c r="H131" s="19">
        <v>852.85497564283367</v>
      </c>
      <c r="I131" s="19">
        <v>103.0931113567724</v>
      </c>
      <c r="J131" s="19">
        <v>418.31787475784211</v>
      </c>
      <c r="K131" s="19">
        <v>148.12772798325349</v>
      </c>
      <c r="L131" s="19">
        <v>757.99264605102019</v>
      </c>
      <c r="M131" s="19">
        <v>752.5519089740967</v>
      </c>
      <c r="N131" s="19">
        <v>363.70497679982225</v>
      </c>
      <c r="O131" s="19">
        <v>436.04924570003556</v>
      </c>
      <c r="P131" s="19">
        <v>281.11894973747991</v>
      </c>
      <c r="Q131" s="19">
        <v>367.66405578970677</v>
      </c>
      <c r="R131" s="19">
        <v>507.56193753524144</v>
      </c>
      <c r="S131" s="19">
        <v>444.89563040753529</v>
      </c>
      <c r="T131" s="19">
        <v>424.0241455214786</v>
      </c>
      <c r="U131" s="19">
        <v>454.17159708461594</v>
      </c>
      <c r="V131" s="19">
        <v>617.52998394283395</v>
      </c>
      <c r="W131" s="19">
        <v>461.12333231461815</v>
      </c>
      <c r="X131" s="19">
        <v>1362.3602301485871</v>
      </c>
      <c r="Y131" s="19">
        <v>566.35863205748717</v>
      </c>
      <c r="Z131" s="19">
        <v>780.0818649379122</v>
      </c>
      <c r="AA131" s="19">
        <v>321.70989241132025</v>
      </c>
      <c r="AB131" s="19">
        <v>1468.3640603165436</v>
      </c>
      <c r="AC131" s="19">
        <v>660.34205352747733</v>
      </c>
      <c r="AD131" s="19">
        <v>623.00362512205379</v>
      </c>
      <c r="AE131" s="19">
        <v>207.48324632652921</v>
      </c>
      <c r="AF131" s="24">
        <v>676.78008979208528</v>
      </c>
      <c r="AG131" s="29">
        <v>443.46653856182536</v>
      </c>
      <c r="AH131" s="30">
        <v>403.57413449875713</v>
      </c>
      <c r="AI131" s="30">
        <v>651.90507612819658</v>
      </c>
      <c r="AJ131" s="30">
        <v>676.12028751020239</v>
      </c>
      <c r="AK131" s="30">
        <v>342.60237265031117</v>
      </c>
      <c r="AL131" s="30">
        <v>72.879033068834914</v>
      </c>
      <c r="AM131" s="30">
        <v>345.01225050149816</v>
      </c>
      <c r="AN131" s="42">
        <v>402.64091552266592</v>
      </c>
      <c r="AO131" s="49">
        <v>0.27822999999999998</v>
      </c>
      <c r="AP131" s="50">
        <v>0.34183000000000002</v>
      </c>
    </row>
  </sheetData>
  <phoneticPr fontId="4"/>
  <conditionalFormatting sqref="AP3:AP131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ig_4B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Takaine Masakatsu</cp:lastModifiedBy>
  <dcterms:created xsi:type="dcterms:W3CDTF">2024-04-04T07:14:38Z</dcterms:created>
  <dcterms:modified xsi:type="dcterms:W3CDTF">2024-05-07T01:56:18Z</dcterms:modified>
  <cp:category/>
</cp:coreProperties>
</file>